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R1-submit\"/>
    </mc:Choice>
  </mc:AlternateContent>
  <xr:revisionPtr revIDLastSave="0" documentId="8_{77E3C56C-2AA6-41EF-82C4-7D0870D49A36}" xr6:coauthVersionLast="45" xr6:coauthVersionMax="45" xr10:uidLastSave="{00000000-0000-0000-0000-000000000000}"/>
  <bookViews>
    <workbookView xWindow="-108" yWindow="-108" windowWidth="23256" windowHeight="12576" xr2:uid="{1A15E091-BEDC-44AE-8780-B14679D1DDE3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4" i="1" l="1"/>
  <c r="N12" i="1"/>
  <c r="D3" i="1"/>
  <c r="D71" i="1"/>
  <c r="P79" i="1"/>
  <c r="L79" i="1"/>
  <c r="H79" i="1"/>
  <c r="D79" i="1"/>
  <c r="P78" i="1"/>
  <c r="L78" i="1"/>
  <c r="H78" i="1"/>
  <c r="D78" i="1"/>
  <c r="P77" i="1"/>
  <c r="L77" i="1"/>
  <c r="H77" i="1"/>
  <c r="D77" i="1"/>
  <c r="P76" i="1"/>
  <c r="L76" i="1"/>
  <c r="H76" i="1"/>
  <c r="D76" i="1"/>
  <c r="P74" i="1"/>
  <c r="L74" i="1"/>
  <c r="H74" i="1"/>
  <c r="D74" i="1"/>
  <c r="P73" i="1"/>
  <c r="L73" i="1"/>
  <c r="H73" i="1"/>
  <c r="D73" i="1"/>
  <c r="P72" i="1"/>
  <c r="L72" i="1"/>
  <c r="H72" i="1"/>
  <c r="D72" i="1"/>
  <c r="P71" i="1"/>
  <c r="L71" i="1"/>
  <c r="H71" i="1"/>
  <c r="H136" i="1"/>
  <c r="P67" i="1"/>
  <c r="P66" i="1"/>
  <c r="P65" i="1"/>
  <c r="P64" i="1"/>
  <c r="L67" i="1"/>
  <c r="L66" i="1"/>
  <c r="L65" i="1"/>
  <c r="L64" i="1"/>
  <c r="H67" i="1"/>
  <c r="H66" i="1"/>
  <c r="H65" i="1"/>
  <c r="H64" i="1"/>
  <c r="D67" i="1"/>
  <c r="D66" i="1"/>
  <c r="D65" i="1"/>
  <c r="D64" i="1"/>
  <c r="P62" i="1"/>
  <c r="P61" i="1"/>
  <c r="P60" i="1"/>
  <c r="P59" i="1"/>
  <c r="L62" i="1"/>
  <c r="L61" i="1"/>
  <c r="L60" i="1"/>
  <c r="L59" i="1"/>
  <c r="H62" i="1"/>
  <c r="H61" i="1"/>
  <c r="H60" i="1"/>
  <c r="H59" i="1"/>
  <c r="D60" i="1"/>
  <c r="D61" i="1"/>
  <c r="D62" i="1"/>
  <c r="D59" i="1"/>
  <c r="H46" i="1"/>
  <c r="P149" i="1"/>
  <c r="L149" i="1"/>
  <c r="H149" i="1"/>
  <c r="D149" i="1"/>
  <c r="P148" i="1"/>
  <c r="L148" i="1"/>
  <c r="H148" i="1"/>
  <c r="D148" i="1"/>
  <c r="P147" i="1"/>
  <c r="L147" i="1"/>
  <c r="H147" i="1"/>
  <c r="D147" i="1"/>
  <c r="P146" i="1"/>
  <c r="L146" i="1"/>
  <c r="H146" i="1"/>
  <c r="D146" i="1"/>
  <c r="P144" i="1"/>
  <c r="L144" i="1"/>
  <c r="H144" i="1"/>
  <c r="D144" i="1"/>
  <c r="P143" i="1"/>
  <c r="L143" i="1"/>
  <c r="H143" i="1"/>
  <c r="D143" i="1"/>
  <c r="P142" i="1"/>
  <c r="L142" i="1"/>
  <c r="H142" i="1"/>
  <c r="D142" i="1"/>
  <c r="P141" i="1"/>
  <c r="L141" i="1"/>
  <c r="H141" i="1"/>
  <c r="D141" i="1"/>
  <c r="P137" i="1"/>
  <c r="L137" i="1"/>
  <c r="H137" i="1"/>
  <c r="D137" i="1"/>
  <c r="P136" i="1"/>
  <c r="L136" i="1"/>
  <c r="D136" i="1"/>
  <c r="P135" i="1"/>
  <c r="L135" i="1"/>
  <c r="H135" i="1"/>
  <c r="D135" i="1"/>
  <c r="P134" i="1"/>
  <c r="L134" i="1"/>
  <c r="H134" i="1"/>
  <c r="D134" i="1"/>
  <c r="P132" i="1"/>
  <c r="L132" i="1"/>
  <c r="H132" i="1"/>
  <c r="D132" i="1"/>
  <c r="P131" i="1"/>
  <c r="L131" i="1"/>
  <c r="H131" i="1"/>
  <c r="D131" i="1"/>
  <c r="P130" i="1"/>
  <c r="L130" i="1"/>
  <c r="H130" i="1"/>
  <c r="D130" i="1"/>
  <c r="P129" i="1"/>
  <c r="L129" i="1"/>
  <c r="H129" i="1"/>
  <c r="D129" i="1"/>
  <c r="P125" i="1"/>
  <c r="L125" i="1"/>
  <c r="H125" i="1"/>
  <c r="D125" i="1"/>
  <c r="P124" i="1"/>
  <c r="L124" i="1"/>
  <c r="H124" i="1"/>
  <c r="D124" i="1"/>
  <c r="P123" i="1"/>
  <c r="L123" i="1"/>
  <c r="H123" i="1"/>
  <c r="D123" i="1"/>
  <c r="P122" i="1"/>
  <c r="L122" i="1"/>
  <c r="H122" i="1"/>
  <c r="D122" i="1"/>
  <c r="P120" i="1"/>
  <c r="L120" i="1"/>
  <c r="H120" i="1"/>
  <c r="D120" i="1"/>
  <c r="P119" i="1"/>
  <c r="L119" i="1"/>
  <c r="H119" i="1"/>
  <c r="D119" i="1"/>
  <c r="P118" i="1"/>
  <c r="L118" i="1"/>
  <c r="H118" i="1"/>
  <c r="D118" i="1"/>
  <c r="P117" i="1"/>
  <c r="L117" i="1"/>
  <c r="H117" i="1"/>
  <c r="D117" i="1"/>
  <c r="P113" i="1"/>
  <c r="L113" i="1"/>
  <c r="H113" i="1"/>
  <c r="D113" i="1"/>
  <c r="P112" i="1"/>
  <c r="L112" i="1"/>
  <c r="H112" i="1"/>
  <c r="D112" i="1"/>
  <c r="P111" i="1"/>
  <c r="L111" i="1"/>
  <c r="H111" i="1"/>
  <c r="D111" i="1"/>
  <c r="P110" i="1"/>
  <c r="L110" i="1"/>
  <c r="H110" i="1"/>
  <c r="D110" i="1"/>
  <c r="P109" i="1"/>
  <c r="L109" i="1"/>
  <c r="H109" i="1"/>
  <c r="D109" i="1"/>
  <c r="P108" i="1"/>
  <c r="L108" i="1"/>
  <c r="H108" i="1"/>
  <c r="D108" i="1"/>
  <c r="P107" i="1"/>
  <c r="L107" i="1"/>
  <c r="H107" i="1"/>
  <c r="D107" i="1"/>
  <c r="P106" i="1"/>
  <c r="L106" i="1"/>
  <c r="H106" i="1"/>
  <c r="D106" i="1"/>
  <c r="P102" i="1"/>
  <c r="L102" i="1"/>
  <c r="H102" i="1"/>
  <c r="D102" i="1"/>
  <c r="P101" i="1"/>
  <c r="L101" i="1"/>
  <c r="H101" i="1"/>
  <c r="D101" i="1"/>
  <c r="P100" i="1"/>
  <c r="L100" i="1"/>
  <c r="H100" i="1"/>
  <c r="D100" i="1"/>
  <c r="P99" i="1"/>
  <c r="L99" i="1"/>
  <c r="H99" i="1"/>
  <c r="D99" i="1"/>
  <c r="P98" i="1"/>
  <c r="L98" i="1"/>
  <c r="H98" i="1"/>
  <c r="D98" i="1"/>
  <c r="P97" i="1"/>
  <c r="L97" i="1"/>
  <c r="H97" i="1"/>
  <c r="D97" i="1"/>
  <c r="P96" i="1"/>
  <c r="L96" i="1"/>
  <c r="H96" i="1"/>
  <c r="D96" i="1"/>
  <c r="P95" i="1"/>
  <c r="L95" i="1"/>
  <c r="H95" i="1"/>
  <c r="D95" i="1"/>
  <c r="P91" i="1"/>
  <c r="L91" i="1"/>
  <c r="H91" i="1"/>
  <c r="D91" i="1"/>
  <c r="P90" i="1"/>
  <c r="L90" i="1"/>
  <c r="H90" i="1"/>
  <c r="D90" i="1"/>
  <c r="P89" i="1"/>
  <c r="L89" i="1"/>
  <c r="H89" i="1"/>
  <c r="D89" i="1"/>
  <c r="P88" i="1"/>
  <c r="L88" i="1"/>
  <c r="H88" i="1"/>
  <c r="D88" i="1"/>
  <c r="P86" i="1"/>
  <c r="L86" i="1"/>
  <c r="H86" i="1"/>
  <c r="D86" i="1"/>
  <c r="P85" i="1"/>
  <c r="L85" i="1"/>
  <c r="H85" i="1"/>
  <c r="D85" i="1"/>
  <c r="P84" i="1"/>
  <c r="L84" i="1"/>
  <c r="H84" i="1"/>
  <c r="D84" i="1"/>
  <c r="P83" i="1"/>
  <c r="L83" i="1"/>
  <c r="H83" i="1"/>
  <c r="D83" i="1"/>
  <c r="P55" i="1"/>
  <c r="L55" i="1"/>
  <c r="H55" i="1"/>
  <c r="D55" i="1"/>
  <c r="P54" i="1"/>
  <c r="L54" i="1"/>
  <c r="H54" i="1"/>
  <c r="D54" i="1"/>
  <c r="P53" i="1"/>
  <c r="L53" i="1"/>
  <c r="H53" i="1"/>
  <c r="D53" i="1"/>
  <c r="P52" i="1"/>
  <c r="L52" i="1"/>
  <c r="H52" i="1"/>
  <c r="D52" i="1"/>
  <c r="P51" i="1"/>
  <c r="L51" i="1"/>
  <c r="H51" i="1"/>
  <c r="D51" i="1"/>
  <c r="P50" i="1"/>
  <c r="L50" i="1"/>
  <c r="H50" i="1"/>
  <c r="D50" i="1"/>
  <c r="P47" i="1"/>
  <c r="L47" i="1"/>
  <c r="H47" i="1"/>
  <c r="D47" i="1"/>
  <c r="P46" i="1"/>
  <c r="L46" i="1"/>
  <c r="D46" i="1"/>
  <c r="P45" i="1"/>
  <c r="L45" i="1"/>
  <c r="H45" i="1"/>
  <c r="D45" i="1"/>
  <c r="P44" i="1"/>
  <c r="L44" i="1"/>
  <c r="H44" i="1"/>
  <c r="D44" i="1"/>
  <c r="P43" i="1"/>
  <c r="L43" i="1"/>
  <c r="H43" i="1"/>
  <c r="D43" i="1"/>
  <c r="P42" i="1"/>
  <c r="L42" i="1"/>
  <c r="H42" i="1"/>
  <c r="D42" i="1"/>
  <c r="P39" i="1"/>
  <c r="L39" i="1"/>
  <c r="H39" i="1"/>
  <c r="D39" i="1"/>
  <c r="P38" i="1"/>
  <c r="L38" i="1"/>
  <c r="H38" i="1"/>
  <c r="D38" i="1"/>
  <c r="P37" i="1"/>
  <c r="L37" i="1"/>
  <c r="H37" i="1"/>
  <c r="D37" i="1"/>
  <c r="P36" i="1"/>
  <c r="L36" i="1"/>
  <c r="H36" i="1"/>
  <c r="D36" i="1"/>
  <c r="P35" i="1"/>
  <c r="L35" i="1"/>
  <c r="H35" i="1"/>
  <c r="D35" i="1"/>
  <c r="P34" i="1"/>
  <c r="L34" i="1"/>
  <c r="H34" i="1"/>
  <c r="D34" i="1"/>
  <c r="P30" i="1"/>
  <c r="L30" i="1"/>
  <c r="H30" i="1"/>
  <c r="D30" i="1"/>
  <c r="P29" i="1"/>
  <c r="L29" i="1"/>
  <c r="H29" i="1"/>
  <c r="D29" i="1"/>
  <c r="P28" i="1"/>
  <c r="L28" i="1"/>
  <c r="H28" i="1"/>
  <c r="D28" i="1"/>
  <c r="P27" i="1"/>
  <c r="L27" i="1"/>
  <c r="H27" i="1"/>
  <c r="D27" i="1"/>
  <c r="P23" i="1"/>
  <c r="L23" i="1"/>
  <c r="H23" i="1"/>
  <c r="D23" i="1"/>
  <c r="P22" i="1"/>
  <c r="L22" i="1"/>
  <c r="H22" i="1"/>
  <c r="D22" i="1"/>
  <c r="P21" i="1"/>
  <c r="L21" i="1"/>
  <c r="H21" i="1"/>
  <c r="D21" i="1"/>
  <c r="P20" i="1"/>
  <c r="L20" i="1"/>
  <c r="H20" i="1"/>
  <c r="D20" i="1"/>
  <c r="S16" i="1"/>
  <c r="N16" i="1"/>
  <c r="I16" i="1"/>
  <c r="D16" i="1"/>
  <c r="S15" i="1"/>
  <c r="N15" i="1"/>
  <c r="I15" i="1"/>
  <c r="D15" i="1"/>
  <c r="N14" i="1"/>
  <c r="I14" i="1"/>
  <c r="D14" i="1"/>
  <c r="S13" i="1"/>
  <c r="N13" i="1"/>
  <c r="I13" i="1"/>
  <c r="D13" i="1"/>
  <c r="S12" i="1"/>
  <c r="I12" i="1"/>
  <c r="D12" i="1"/>
  <c r="S11" i="1"/>
  <c r="N11" i="1"/>
  <c r="I11" i="1"/>
  <c r="D11" i="1"/>
  <c r="S8" i="1"/>
  <c r="N8" i="1"/>
  <c r="I8" i="1"/>
  <c r="D8" i="1"/>
  <c r="S7" i="1"/>
  <c r="N7" i="1"/>
  <c r="I7" i="1"/>
  <c r="D7" i="1"/>
  <c r="S6" i="1"/>
  <c r="N6" i="1"/>
  <c r="I6" i="1"/>
  <c r="D6" i="1"/>
  <c r="S5" i="1"/>
  <c r="N5" i="1"/>
  <c r="I5" i="1"/>
  <c r="D5" i="1"/>
  <c r="S4" i="1"/>
  <c r="N4" i="1"/>
  <c r="I4" i="1"/>
  <c r="D4" i="1"/>
  <c r="S3" i="1"/>
  <c r="N3" i="1"/>
  <c r="I3" i="1"/>
</calcChain>
</file>

<file path=xl/sharedStrings.xml><?xml version="1.0" encoding="utf-8"?>
<sst xmlns="http://schemas.openxmlformats.org/spreadsheetml/2006/main" count="330" uniqueCount="51">
  <si>
    <t>C</t>
  </si>
  <si>
    <t>CF</t>
  </si>
  <si>
    <t>CG</t>
  </si>
  <si>
    <t>L</t>
  </si>
  <si>
    <t>LH</t>
  </si>
  <si>
    <t>LG</t>
  </si>
  <si>
    <t>c-Jun</t>
  </si>
  <si>
    <t>P-Jun</t>
  </si>
  <si>
    <t>P-Jun/Jun</t>
  </si>
  <si>
    <t>C</t>
    <phoneticPr fontId="2" type="noConversion"/>
  </si>
  <si>
    <t>L</t>
    <phoneticPr fontId="2" type="noConversion"/>
  </si>
  <si>
    <t>β-actin</t>
    <phoneticPr fontId="2" type="noConversion"/>
  </si>
  <si>
    <t>DNMT1</t>
    <phoneticPr fontId="2" type="noConversion"/>
  </si>
  <si>
    <t>DNMT3A</t>
    <phoneticPr fontId="2" type="noConversion"/>
  </si>
  <si>
    <t>DNMT3A/β-actin</t>
    <phoneticPr fontId="2" type="noConversion"/>
  </si>
  <si>
    <t>DNMT3B</t>
    <phoneticPr fontId="2" type="noConversion"/>
  </si>
  <si>
    <t>DNMT3B/β-actin</t>
    <phoneticPr fontId="2" type="noConversion"/>
  </si>
  <si>
    <t>CR</t>
  </si>
  <si>
    <t>GluR2</t>
    <phoneticPr fontId="2" type="noConversion"/>
  </si>
  <si>
    <t>α7/GluR2</t>
    <phoneticPr fontId="2" type="noConversion"/>
  </si>
  <si>
    <t>5A</t>
    <phoneticPr fontId="2" type="noConversion"/>
  </si>
  <si>
    <t>PKA</t>
    <phoneticPr fontId="2" type="noConversion"/>
  </si>
  <si>
    <t>P-PKA</t>
    <phoneticPr fontId="2" type="noConversion"/>
  </si>
  <si>
    <t>P-PKA/PKA</t>
    <phoneticPr fontId="2" type="noConversion"/>
  </si>
  <si>
    <t>CaMK2</t>
    <phoneticPr fontId="2" type="noConversion"/>
  </si>
  <si>
    <t>P-CaMK2</t>
    <phoneticPr fontId="2" type="noConversion"/>
  </si>
  <si>
    <t>P-CaMK2/CaMK2</t>
    <phoneticPr fontId="2" type="noConversion"/>
  </si>
  <si>
    <t>2D</t>
    <phoneticPr fontId="2" type="noConversion"/>
  </si>
  <si>
    <t>GAPDH</t>
    <phoneticPr fontId="2" type="noConversion"/>
  </si>
  <si>
    <t>α7nAChR</t>
    <phoneticPr fontId="2" type="noConversion"/>
  </si>
  <si>
    <t>α7/GAPDH</t>
    <phoneticPr fontId="2" type="noConversion"/>
  </si>
  <si>
    <t>3A</t>
    <phoneticPr fontId="2" type="noConversion"/>
  </si>
  <si>
    <t>3B</t>
    <phoneticPr fontId="2" type="noConversion"/>
  </si>
  <si>
    <t>JNK</t>
    <phoneticPr fontId="2" type="noConversion"/>
  </si>
  <si>
    <t>P-JNK</t>
    <phoneticPr fontId="2" type="noConversion"/>
  </si>
  <si>
    <t>P-JNK/JNK</t>
    <phoneticPr fontId="2" type="noConversion"/>
  </si>
  <si>
    <t>3D</t>
    <phoneticPr fontId="2" type="noConversion"/>
  </si>
  <si>
    <t>DNMT1/β-actin</t>
    <phoneticPr fontId="2" type="noConversion"/>
  </si>
  <si>
    <t>LA</t>
    <phoneticPr fontId="2" type="noConversion"/>
  </si>
  <si>
    <t>4A</t>
    <phoneticPr fontId="2" type="noConversion"/>
  </si>
  <si>
    <t>4C</t>
    <phoneticPr fontId="2" type="noConversion"/>
  </si>
  <si>
    <t>4D</t>
    <phoneticPr fontId="2" type="noConversion"/>
  </si>
  <si>
    <t>P-Ser</t>
    <phoneticPr fontId="2" type="noConversion"/>
  </si>
  <si>
    <t>P-ser/α7nAChR</t>
    <phoneticPr fontId="2" type="noConversion"/>
  </si>
  <si>
    <t>PKC</t>
    <phoneticPr fontId="2" type="noConversion"/>
  </si>
  <si>
    <t>P-PKC</t>
    <phoneticPr fontId="2" type="noConversion"/>
  </si>
  <si>
    <t>P-PKC/PKC</t>
    <phoneticPr fontId="2" type="noConversion"/>
  </si>
  <si>
    <t>5B</t>
    <phoneticPr fontId="2" type="noConversion"/>
  </si>
  <si>
    <t>5C</t>
    <phoneticPr fontId="2" type="noConversion"/>
  </si>
  <si>
    <t>5D</t>
    <phoneticPr fontId="2" type="noConversion"/>
  </si>
  <si>
    <t>5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>
      <alignment vertical="center"/>
    </xf>
    <xf numFmtId="1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EBE55-35EC-4723-A5D2-8071145DA89C}">
  <dimension ref="A1:S149"/>
  <sheetViews>
    <sheetView tabSelected="1" topLeftCell="A124" workbookViewId="0">
      <selection activeCell="R140" sqref="R140"/>
    </sheetView>
  </sheetViews>
  <sheetFormatPr defaultRowHeight="15.6" x14ac:dyDescent="0.25"/>
  <cols>
    <col min="1" max="1" width="9.5546875" style="1" customWidth="1"/>
    <col min="2" max="3" width="13.5546875" style="1" bestFit="1" customWidth="1"/>
    <col min="4" max="4" width="9.88671875" style="1" bestFit="1" customWidth="1"/>
    <col min="5" max="5" width="8.88671875" style="1"/>
    <col min="6" max="6" width="10.44140625" style="1" customWidth="1"/>
    <col min="7" max="7" width="13.5546875" style="1" bestFit="1" customWidth="1"/>
    <col min="8" max="8" width="9.109375" style="1" bestFit="1" customWidth="1"/>
    <col min="9" max="9" width="9" style="1" bestFit="1" customWidth="1"/>
    <col min="10" max="10" width="13.5546875" style="1" bestFit="1" customWidth="1"/>
    <col min="11" max="11" width="9.77734375" style="1" customWidth="1"/>
    <col min="12" max="12" width="9.109375" style="1" bestFit="1" customWidth="1"/>
    <col min="13" max="13" width="9" style="1" bestFit="1" customWidth="1"/>
    <col min="14" max="14" width="9.21875" style="1" customWidth="1"/>
    <col min="15" max="15" width="13.5546875" style="1" bestFit="1" customWidth="1"/>
    <col min="16" max="16" width="10.109375" style="1" customWidth="1"/>
    <col min="17" max="18" width="9.33203125" style="1" bestFit="1" customWidth="1"/>
    <col min="19" max="19" width="9" style="1" bestFit="1" customWidth="1"/>
    <col min="20" max="256" width="8.88671875" style="1"/>
    <col min="257" max="257" width="9.5546875" style="1" customWidth="1"/>
    <col min="258" max="261" width="8.88671875" style="1"/>
    <col min="262" max="262" width="10.44140625" style="1" customWidth="1"/>
    <col min="263" max="266" width="8.88671875" style="1"/>
    <col min="267" max="267" width="9.77734375" style="1" customWidth="1"/>
    <col min="268" max="271" width="8.88671875" style="1"/>
    <col min="272" max="272" width="10.109375" style="1" customWidth="1"/>
    <col min="273" max="512" width="8.88671875" style="1"/>
    <col min="513" max="513" width="9.5546875" style="1" customWidth="1"/>
    <col min="514" max="517" width="8.88671875" style="1"/>
    <col min="518" max="518" width="10.44140625" style="1" customWidth="1"/>
    <col min="519" max="522" width="8.88671875" style="1"/>
    <col min="523" max="523" width="9.77734375" style="1" customWidth="1"/>
    <col min="524" max="527" width="8.88671875" style="1"/>
    <col min="528" max="528" width="10.109375" style="1" customWidth="1"/>
    <col min="529" max="768" width="8.88671875" style="1"/>
    <col min="769" max="769" width="9.5546875" style="1" customWidth="1"/>
    <col min="770" max="773" width="8.88671875" style="1"/>
    <col min="774" max="774" width="10.44140625" style="1" customWidth="1"/>
    <col min="775" max="778" width="8.88671875" style="1"/>
    <col min="779" max="779" width="9.77734375" style="1" customWidth="1"/>
    <col min="780" max="783" width="8.88671875" style="1"/>
    <col min="784" max="784" width="10.109375" style="1" customWidth="1"/>
    <col min="785" max="1024" width="8.88671875" style="1"/>
    <col min="1025" max="1025" width="9.5546875" style="1" customWidth="1"/>
    <col min="1026" max="1029" width="8.88671875" style="1"/>
    <col min="1030" max="1030" width="10.44140625" style="1" customWidth="1"/>
    <col min="1031" max="1034" width="8.88671875" style="1"/>
    <col min="1035" max="1035" width="9.77734375" style="1" customWidth="1"/>
    <col min="1036" max="1039" width="8.88671875" style="1"/>
    <col min="1040" max="1040" width="10.109375" style="1" customWidth="1"/>
    <col min="1041" max="1280" width="8.88671875" style="1"/>
    <col min="1281" max="1281" width="9.5546875" style="1" customWidth="1"/>
    <col min="1282" max="1285" width="8.88671875" style="1"/>
    <col min="1286" max="1286" width="10.44140625" style="1" customWidth="1"/>
    <col min="1287" max="1290" width="8.88671875" style="1"/>
    <col min="1291" max="1291" width="9.77734375" style="1" customWidth="1"/>
    <col min="1292" max="1295" width="8.88671875" style="1"/>
    <col min="1296" max="1296" width="10.109375" style="1" customWidth="1"/>
    <col min="1297" max="1536" width="8.88671875" style="1"/>
    <col min="1537" max="1537" width="9.5546875" style="1" customWidth="1"/>
    <col min="1538" max="1541" width="8.88671875" style="1"/>
    <col min="1542" max="1542" width="10.44140625" style="1" customWidth="1"/>
    <col min="1543" max="1546" width="8.88671875" style="1"/>
    <col min="1547" max="1547" width="9.77734375" style="1" customWidth="1"/>
    <col min="1548" max="1551" width="8.88671875" style="1"/>
    <col min="1552" max="1552" width="10.109375" style="1" customWidth="1"/>
    <col min="1553" max="1792" width="8.88671875" style="1"/>
    <col min="1793" max="1793" width="9.5546875" style="1" customWidth="1"/>
    <col min="1794" max="1797" width="8.88671875" style="1"/>
    <col min="1798" max="1798" width="10.44140625" style="1" customWidth="1"/>
    <col min="1799" max="1802" width="8.88671875" style="1"/>
    <col min="1803" max="1803" width="9.77734375" style="1" customWidth="1"/>
    <col min="1804" max="1807" width="8.88671875" style="1"/>
    <col min="1808" max="1808" width="10.109375" style="1" customWidth="1"/>
    <col min="1809" max="2048" width="8.88671875" style="1"/>
    <col min="2049" max="2049" width="9.5546875" style="1" customWidth="1"/>
    <col min="2050" max="2053" width="8.88671875" style="1"/>
    <col min="2054" max="2054" width="10.44140625" style="1" customWidth="1"/>
    <col min="2055" max="2058" width="8.88671875" style="1"/>
    <col min="2059" max="2059" width="9.77734375" style="1" customWidth="1"/>
    <col min="2060" max="2063" width="8.88671875" style="1"/>
    <col min="2064" max="2064" width="10.109375" style="1" customWidth="1"/>
    <col min="2065" max="2304" width="8.88671875" style="1"/>
    <col min="2305" max="2305" width="9.5546875" style="1" customWidth="1"/>
    <col min="2306" max="2309" width="8.88671875" style="1"/>
    <col min="2310" max="2310" width="10.44140625" style="1" customWidth="1"/>
    <col min="2311" max="2314" width="8.88671875" style="1"/>
    <col min="2315" max="2315" width="9.77734375" style="1" customWidth="1"/>
    <col min="2316" max="2319" width="8.88671875" style="1"/>
    <col min="2320" max="2320" width="10.109375" style="1" customWidth="1"/>
    <col min="2321" max="2560" width="8.88671875" style="1"/>
    <col min="2561" max="2561" width="9.5546875" style="1" customWidth="1"/>
    <col min="2562" max="2565" width="8.88671875" style="1"/>
    <col min="2566" max="2566" width="10.44140625" style="1" customWidth="1"/>
    <col min="2567" max="2570" width="8.88671875" style="1"/>
    <col min="2571" max="2571" width="9.77734375" style="1" customWidth="1"/>
    <col min="2572" max="2575" width="8.88671875" style="1"/>
    <col min="2576" max="2576" width="10.109375" style="1" customWidth="1"/>
    <col min="2577" max="2816" width="8.88671875" style="1"/>
    <col min="2817" max="2817" width="9.5546875" style="1" customWidth="1"/>
    <col min="2818" max="2821" width="8.88671875" style="1"/>
    <col min="2822" max="2822" width="10.44140625" style="1" customWidth="1"/>
    <col min="2823" max="2826" width="8.88671875" style="1"/>
    <col min="2827" max="2827" width="9.77734375" style="1" customWidth="1"/>
    <col min="2828" max="2831" width="8.88671875" style="1"/>
    <col min="2832" max="2832" width="10.109375" style="1" customWidth="1"/>
    <col min="2833" max="3072" width="8.88671875" style="1"/>
    <col min="3073" max="3073" width="9.5546875" style="1" customWidth="1"/>
    <col min="3074" max="3077" width="8.88671875" style="1"/>
    <col min="3078" max="3078" width="10.44140625" style="1" customWidth="1"/>
    <col min="3079" max="3082" width="8.88671875" style="1"/>
    <col min="3083" max="3083" width="9.77734375" style="1" customWidth="1"/>
    <col min="3084" max="3087" width="8.88671875" style="1"/>
    <col min="3088" max="3088" width="10.109375" style="1" customWidth="1"/>
    <col min="3089" max="3328" width="8.88671875" style="1"/>
    <col min="3329" max="3329" width="9.5546875" style="1" customWidth="1"/>
    <col min="3330" max="3333" width="8.88671875" style="1"/>
    <col min="3334" max="3334" width="10.44140625" style="1" customWidth="1"/>
    <col min="3335" max="3338" width="8.88671875" style="1"/>
    <col min="3339" max="3339" width="9.77734375" style="1" customWidth="1"/>
    <col min="3340" max="3343" width="8.88671875" style="1"/>
    <col min="3344" max="3344" width="10.109375" style="1" customWidth="1"/>
    <col min="3345" max="3584" width="8.88671875" style="1"/>
    <col min="3585" max="3585" width="9.5546875" style="1" customWidth="1"/>
    <col min="3586" max="3589" width="8.88671875" style="1"/>
    <col min="3590" max="3590" width="10.44140625" style="1" customWidth="1"/>
    <col min="3591" max="3594" width="8.88671875" style="1"/>
    <col min="3595" max="3595" width="9.77734375" style="1" customWidth="1"/>
    <col min="3596" max="3599" width="8.88671875" style="1"/>
    <col min="3600" max="3600" width="10.109375" style="1" customWidth="1"/>
    <col min="3601" max="3840" width="8.88671875" style="1"/>
    <col min="3841" max="3841" width="9.5546875" style="1" customWidth="1"/>
    <col min="3842" max="3845" width="8.88671875" style="1"/>
    <col min="3846" max="3846" width="10.44140625" style="1" customWidth="1"/>
    <col min="3847" max="3850" width="8.88671875" style="1"/>
    <col min="3851" max="3851" width="9.77734375" style="1" customWidth="1"/>
    <col min="3852" max="3855" width="8.88671875" style="1"/>
    <col min="3856" max="3856" width="10.109375" style="1" customWidth="1"/>
    <col min="3857" max="4096" width="8.88671875" style="1"/>
    <col min="4097" max="4097" width="9.5546875" style="1" customWidth="1"/>
    <col min="4098" max="4101" width="8.88671875" style="1"/>
    <col min="4102" max="4102" width="10.44140625" style="1" customWidth="1"/>
    <col min="4103" max="4106" width="8.88671875" style="1"/>
    <col min="4107" max="4107" width="9.77734375" style="1" customWidth="1"/>
    <col min="4108" max="4111" width="8.88671875" style="1"/>
    <col min="4112" max="4112" width="10.109375" style="1" customWidth="1"/>
    <col min="4113" max="4352" width="8.88671875" style="1"/>
    <col min="4353" max="4353" width="9.5546875" style="1" customWidth="1"/>
    <col min="4354" max="4357" width="8.88671875" style="1"/>
    <col min="4358" max="4358" width="10.44140625" style="1" customWidth="1"/>
    <col min="4359" max="4362" width="8.88671875" style="1"/>
    <col min="4363" max="4363" width="9.77734375" style="1" customWidth="1"/>
    <col min="4364" max="4367" width="8.88671875" style="1"/>
    <col min="4368" max="4368" width="10.109375" style="1" customWidth="1"/>
    <col min="4369" max="4608" width="8.88671875" style="1"/>
    <col min="4609" max="4609" width="9.5546875" style="1" customWidth="1"/>
    <col min="4610" max="4613" width="8.88671875" style="1"/>
    <col min="4614" max="4614" width="10.44140625" style="1" customWidth="1"/>
    <col min="4615" max="4618" width="8.88671875" style="1"/>
    <col min="4619" max="4619" width="9.77734375" style="1" customWidth="1"/>
    <col min="4620" max="4623" width="8.88671875" style="1"/>
    <col min="4624" max="4624" width="10.109375" style="1" customWidth="1"/>
    <col min="4625" max="4864" width="8.88671875" style="1"/>
    <col min="4865" max="4865" width="9.5546875" style="1" customWidth="1"/>
    <col min="4866" max="4869" width="8.88671875" style="1"/>
    <col min="4870" max="4870" width="10.44140625" style="1" customWidth="1"/>
    <col min="4871" max="4874" width="8.88671875" style="1"/>
    <col min="4875" max="4875" width="9.77734375" style="1" customWidth="1"/>
    <col min="4876" max="4879" width="8.88671875" style="1"/>
    <col min="4880" max="4880" width="10.109375" style="1" customWidth="1"/>
    <col min="4881" max="5120" width="8.88671875" style="1"/>
    <col min="5121" max="5121" width="9.5546875" style="1" customWidth="1"/>
    <col min="5122" max="5125" width="8.88671875" style="1"/>
    <col min="5126" max="5126" width="10.44140625" style="1" customWidth="1"/>
    <col min="5127" max="5130" width="8.88671875" style="1"/>
    <col min="5131" max="5131" width="9.77734375" style="1" customWidth="1"/>
    <col min="5132" max="5135" width="8.88671875" style="1"/>
    <col min="5136" max="5136" width="10.109375" style="1" customWidth="1"/>
    <col min="5137" max="5376" width="8.88671875" style="1"/>
    <col min="5377" max="5377" width="9.5546875" style="1" customWidth="1"/>
    <col min="5378" max="5381" width="8.88671875" style="1"/>
    <col min="5382" max="5382" width="10.44140625" style="1" customWidth="1"/>
    <col min="5383" max="5386" width="8.88671875" style="1"/>
    <col min="5387" max="5387" width="9.77734375" style="1" customWidth="1"/>
    <col min="5388" max="5391" width="8.88671875" style="1"/>
    <col min="5392" max="5392" width="10.109375" style="1" customWidth="1"/>
    <col min="5393" max="5632" width="8.88671875" style="1"/>
    <col min="5633" max="5633" width="9.5546875" style="1" customWidth="1"/>
    <col min="5634" max="5637" width="8.88671875" style="1"/>
    <col min="5638" max="5638" width="10.44140625" style="1" customWidth="1"/>
    <col min="5639" max="5642" width="8.88671875" style="1"/>
    <col min="5643" max="5643" width="9.77734375" style="1" customWidth="1"/>
    <col min="5644" max="5647" width="8.88671875" style="1"/>
    <col min="5648" max="5648" width="10.109375" style="1" customWidth="1"/>
    <col min="5649" max="5888" width="8.88671875" style="1"/>
    <col min="5889" max="5889" width="9.5546875" style="1" customWidth="1"/>
    <col min="5890" max="5893" width="8.88671875" style="1"/>
    <col min="5894" max="5894" width="10.44140625" style="1" customWidth="1"/>
    <col min="5895" max="5898" width="8.88671875" style="1"/>
    <col min="5899" max="5899" width="9.77734375" style="1" customWidth="1"/>
    <col min="5900" max="5903" width="8.88671875" style="1"/>
    <col min="5904" max="5904" width="10.109375" style="1" customWidth="1"/>
    <col min="5905" max="6144" width="8.88671875" style="1"/>
    <col min="6145" max="6145" width="9.5546875" style="1" customWidth="1"/>
    <col min="6146" max="6149" width="8.88671875" style="1"/>
    <col min="6150" max="6150" width="10.44140625" style="1" customWidth="1"/>
    <col min="6151" max="6154" width="8.88671875" style="1"/>
    <col min="6155" max="6155" width="9.77734375" style="1" customWidth="1"/>
    <col min="6156" max="6159" width="8.88671875" style="1"/>
    <col min="6160" max="6160" width="10.109375" style="1" customWidth="1"/>
    <col min="6161" max="6400" width="8.88671875" style="1"/>
    <col min="6401" max="6401" width="9.5546875" style="1" customWidth="1"/>
    <col min="6402" max="6405" width="8.88671875" style="1"/>
    <col min="6406" max="6406" width="10.44140625" style="1" customWidth="1"/>
    <col min="6407" max="6410" width="8.88671875" style="1"/>
    <col min="6411" max="6411" width="9.77734375" style="1" customWidth="1"/>
    <col min="6412" max="6415" width="8.88671875" style="1"/>
    <col min="6416" max="6416" width="10.109375" style="1" customWidth="1"/>
    <col min="6417" max="6656" width="8.88671875" style="1"/>
    <col min="6657" max="6657" width="9.5546875" style="1" customWidth="1"/>
    <col min="6658" max="6661" width="8.88671875" style="1"/>
    <col min="6662" max="6662" width="10.44140625" style="1" customWidth="1"/>
    <col min="6663" max="6666" width="8.88671875" style="1"/>
    <col min="6667" max="6667" width="9.77734375" style="1" customWidth="1"/>
    <col min="6668" max="6671" width="8.88671875" style="1"/>
    <col min="6672" max="6672" width="10.109375" style="1" customWidth="1"/>
    <col min="6673" max="6912" width="8.88671875" style="1"/>
    <col min="6913" max="6913" width="9.5546875" style="1" customWidth="1"/>
    <col min="6914" max="6917" width="8.88671875" style="1"/>
    <col min="6918" max="6918" width="10.44140625" style="1" customWidth="1"/>
    <col min="6919" max="6922" width="8.88671875" style="1"/>
    <col min="6923" max="6923" width="9.77734375" style="1" customWidth="1"/>
    <col min="6924" max="6927" width="8.88671875" style="1"/>
    <col min="6928" max="6928" width="10.109375" style="1" customWidth="1"/>
    <col min="6929" max="7168" width="8.88671875" style="1"/>
    <col min="7169" max="7169" width="9.5546875" style="1" customWidth="1"/>
    <col min="7170" max="7173" width="8.88671875" style="1"/>
    <col min="7174" max="7174" width="10.44140625" style="1" customWidth="1"/>
    <col min="7175" max="7178" width="8.88671875" style="1"/>
    <col min="7179" max="7179" width="9.77734375" style="1" customWidth="1"/>
    <col min="7180" max="7183" width="8.88671875" style="1"/>
    <col min="7184" max="7184" width="10.109375" style="1" customWidth="1"/>
    <col min="7185" max="7424" width="8.88671875" style="1"/>
    <col min="7425" max="7425" width="9.5546875" style="1" customWidth="1"/>
    <col min="7426" max="7429" width="8.88671875" style="1"/>
    <col min="7430" max="7430" width="10.44140625" style="1" customWidth="1"/>
    <col min="7431" max="7434" width="8.88671875" style="1"/>
    <col min="7435" max="7435" width="9.77734375" style="1" customWidth="1"/>
    <col min="7436" max="7439" width="8.88671875" style="1"/>
    <col min="7440" max="7440" width="10.109375" style="1" customWidth="1"/>
    <col min="7441" max="7680" width="8.88671875" style="1"/>
    <col min="7681" max="7681" width="9.5546875" style="1" customWidth="1"/>
    <col min="7682" max="7685" width="8.88671875" style="1"/>
    <col min="7686" max="7686" width="10.44140625" style="1" customWidth="1"/>
    <col min="7687" max="7690" width="8.88671875" style="1"/>
    <col min="7691" max="7691" width="9.77734375" style="1" customWidth="1"/>
    <col min="7692" max="7695" width="8.88671875" style="1"/>
    <col min="7696" max="7696" width="10.109375" style="1" customWidth="1"/>
    <col min="7697" max="7936" width="8.88671875" style="1"/>
    <col min="7937" max="7937" width="9.5546875" style="1" customWidth="1"/>
    <col min="7938" max="7941" width="8.88671875" style="1"/>
    <col min="7942" max="7942" width="10.44140625" style="1" customWidth="1"/>
    <col min="7943" max="7946" width="8.88671875" style="1"/>
    <col min="7947" max="7947" width="9.77734375" style="1" customWidth="1"/>
    <col min="7948" max="7951" width="8.88671875" style="1"/>
    <col min="7952" max="7952" width="10.109375" style="1" customWidth="1"/>
    <col min="7953" max="8192" width="8.88671875" style="1"/>
    <col min="8193" max="8193" width="9.5546875" style="1" customWidth="1"/>
    <col min="8194" max="8197" width="8.88671875" style="1"/>
    <col min="8198" max="8198" width="10.44140625" style="1" customWidth="1"/>
    <col min="8199" max="8202" width="8.88671875" style="1"/>
    <col min="8203" max="8203" width="9.77734375" style="1" customWidth="1"/>
    <col min="8204" max="8207" width="8.88671875" style="1"/>
    <col min="8208" max="8208" width="10.109375" style="1" customWidth="1"/>
    <col min="8209" max="8448" width="8.88671875" style="1"/>
    <col min="8449" max="8449" width="9.5546875" style="1" customWidth="1"/>
    <col min="8450" max="8453" width="8.88671875" style="1"/>
    <col min="8454" max="8454" width="10.44140625" style="1" customWidth="1"/>
    <col min="8455" max="8458" width="8.88671875" style="1"/>
    <col min="8459" max="8459" width="9.77734375" style="1" customWidth="1"/>
    <col min="8460" max="8463" width="8.88671875" style="1"/>
    <col min="8464" max="8464" width="10.109375" style="1" customWidth="1"/>
    <col min="8465" max="8704" width="8.88671875" style="1"/>
    <col min="8705" max="8705" width="9.5546875" style="1" customWidth="1"/>
    <col min="8706" max="8709" width="8.88671875" style="1"/>
    <col min="8710" max="8710" width="10.44140625" style="1" customWidth="1"/>
    <col min="8711" max="8714" width="8.88671875" style="1"/>
    <col min="8715" max="8715" width="9.77734375" style="1" customWidth="1"/>
    <col min="8716" max="8719" width="8.88671875" style="1"/>
    <col min="8720" max="8720" width="10.109375" style="1" customWidth="1"/>
    <col min="8721" max="8960" width="8.88671875" style="1"/>
    <col min="8961" max="8961" width="9.5546875" style="1" customWidth="1"/>
    <col min="8962" max="8965" width="8.88671875" style="1"/>
    <col min="8966" max="8966" width="10.44140625" style="1" customWidth="1"/>
    <col min="8967" max="8970" width="8.88671875" style="1"/>
    <col min="8971" max="8971" width="9.77734375" style="1" customWidth="1"/>
    <col min="8972" max="8975" width="8.88671875" style="1"/>
    <col min="8976" max="8976" width="10.109375" style="1" customWidth="1"/>
    <col min="8977" max="9216" width="8.88671875" style="1"/>
    <col min="9217" max="9217" width="9.5546875" style="1" customWidth="1"/>
    <col min="9218" max="9221" width="8.88671875" style="1"/>
    <col min="9222" max="9222" width="10.44140625" style="1" customWidth="1"/>
    <col min="9223" max="9226" width="8.88671875" style="1"/>
    <col min="9227" max="9227" width="9.77734375" style="1" customWidth="1"/>
    <col min="9228" max="9231" width="8.88671875" style="1"/>
    <col min="9232" max="9232" width="10.109375" style="1" customWidth="1"/>
    <col min="9233" max="9472" width="8.88671875" style="1"/>
    <col min="9473" max="9473" width="9.5546875" style="1" customWidth="1"/>
    <col min="9474" max="9477" width="8.88671875" style="1"/>
    <col min="9478" max="9478" width="10.44140625" style="1" customWidth="1"/>
    <col min="9479" max="9482" width="8.88671875" style="1"/>
    <col min="9483" max="9483" width="9.77734375" style="1" customWidth="1"/>
    <col min="9484" max="9487" width="8.88671875" style="1"/>
    <col min="9488" max="9488" width="10.109375" style="1" customWidth="1"/>
    <col min="9489" max="9728" width="8.88671875" style="1"/>
    <col min="9729" max="9729" width="9.5546875" style="1" customWidth="1"/>
    <col min="9730" max="9733" width="8.88671875" style="1"/>
    <col min="9734" max="9734" width="10.44140625" style="1" customWidth="1"/>
    <col min="9735" max="9738" width="8.88671875" style="1"/>
    <col min="9739" max="9739" width="9.77734375" style="1" customWidth="1"/>
    <col min="9740" max="9743" width="8.88671875" style="1"/>
    <col min="9744" max="9744" width="10.109375" style="1" customWidth="1"/>
    <col min="9745" max="9984" width="8.88671875" style="1"/>
    <col min="9985" max="9985" width="9.5546875" style="1" customWidth="1"/>
    <col min="9986" max="9989" width="8.88671875" style="1"/>
    <col min="9990" max="9990" width="10.44140625" style="1" customWidth="1"/>
    <col min="9991" max="9994" width="8.88671875" style="1"/>
    <col min="9995" max="9995" width="9.77734375" style="1" customWidth="1"/>
    <col min="9996" max="9999" width="8.88671875" style="1"/>
    <col min="10000" max="10000" width="10.109375" style="1" customWidth="1"/>
    <col min="10001" max="10240" width="8.88671875" style="1"/>
    <col min="10241" max="10241" width="9.5546875" style="1" customWidth="1"/>
    <col min="10242" max="10245" width="8.88671875" style="1"/>
    <col min="10246" max="10246" width="10.44140625" style="1" customWidth="1"/>
    <col min="10247" max="10250" width="8.88671875" style="1"/>
    <col min="10251" max="10251" width="9.77734375" style="1" customWidth="1"/>
    <col min="10252" max="10255" width="8.88671875" style="1"/>
    <col min="10256" max="10256" width="10.109375" style="1" customWidth="1"/>
    <col min="10257" max="10496" width="8.88671875" style="1"/>
    <col min="10497" max="10497" width="9.5546875" style="1" customWidth="1"/>
    <col min="10498" max="10501" width="8.88671875" style="1"/>
    <col min="10502" max="10502" width="10.44140625" style="1" customWidth="1"/>
    <col min="10503" max="10506" width="8.88671875" style="1"/>
    <col min="10507" max="10507" width="9.77734375" style="1" customWidth="1"/>
    <col min="10508" max="10511" width="8.88671875" style="1"/>
    <col min="10512" max="10512" width="10.109375" style="1" customWidth="1"/>
    <col min="10513" max="10752" width="8.88671875" style="1"/>
    <col min="10753" max="10753" width="9.5546875" style="1" customWidth="1"/>
    <col min="10754" max="10757" width="8.88671875" style="1"/>
    <col min="10758" max="10758" width="10.44140625" style="1" customWidth="1"/>
    <col min="10759" max="10762" width="8.88671875" style="1"/>
    <col min="10763" max="10763" width="9.77734375" style="1" customWidth="1"/>
    <col min="10764" max="10767" width="8.88671875" style="1"/>
    <col min="10768" max="10768" width="10.109375" style="1" customWidth="1"/>
    <col min="10769" max="11008" width="8.88671875" style="1"/>
    <col min="11009" max="11009" width="9.5546875" style="1" customWidth="1"/>
    <col min="11010" max="11013" width="8.88671875" style="1"/>
    <col min="11014" max="11014" width="10.44140625" style="1" customWidth="1"/>
    <col min="11015" max="11018" width="8.88671875" style="1"/>
    <col min="11019" max="11019" width="9.77734375" style="1" customWidth="1"/>
    <col min="11020" max="11023" width="8.88671875" style="1"/>
    <col min="11024" max="11024" width="10.109375" style="1" customWidth="1"/>
    <col min="11025" max="11264" width="8.88671875" style="1"/>
    <col min="11265" max="11265" width="9.5546875" style="1" customWidth="1"/>
    <col min="11266" max="11269" width="8.88671875" style="1"/>
    <col min="11270" max="11270" width="10.44140625" style="1" customWidth="1"/>
    <col min="11271" max="11274" width="8.88671875" style="1"/>
    <col min="11275" max="11275" width="9.77734375" style="1" customWidth="1"/>
    <col min="11276" max="11279" width="8.88671875" style="1"/>
    <col min="11280" max="11280" width="10.109375" style="1" customWidth="1"/>
    <col min="11281" max="11520" width="8.88671875" style="1"/>
    <col min="11521" max="11521" width="9.5546875" style="1" customWidth="1"/>
    <col min="11522" max="11525" width="8.88671875" style="1"/>
    <col min="11526" max="11526" width="10.44140625" style="1" customWidth="1"/>
    <col min="11527" max="11530" width="8.88671875" style="1"/>
    <col min="11531" max="11531" width="9.77734375" style="1" customWidth="1"/>
    <col min="11532" max="11535" width="8.88671875" style="1"/>
    <col min="11536" max="11536" width="10.109375" style="1" customWidth="1"/>
    <col min="11537" max="11776" width="8.88671875" style="1"/>
    <col min="11777" max="11777" width="9.5546875" style="1" customWidth="1"/>
    <col min="11778" max="11781" width="8.88671875" style="1"/>
    <col min="11782" max="11782" width="10.44140625" style="1" customWidth="1"/>
    <col min="11783" max="11786" width="8.88671875" style="1"/>
    <col min="11787" max="11787" width="9.77734375" style="1" customWidth="1"/>
    <col min="11788" max="11791" width="8.88671875" style="1"/>
    <col min="11792" max="11792" width="10.109375" style="1" customWidth="1"/>
    <col min="11793" max="12032" width="8.88671875" style="1"/>
    <col min="12033" max="12033" width="9.5546875" style="1" customWidth="1"/>
    <col min="12034" max="12037" width="8.88671875" style="1"/>
    <col min="12038" max="12038" width="10.44140625" style="1" customWidth="1"/>
    <col min="12039" max="12042" width="8.88671875" style="1"/>
    <col min="12043" max="12043" width="9.77734375" style="1" customWidth="1"/>
    <col min="12044" max="12047" width="8.88671875" style="1"/>
    <col min="12048" max="12048" width="10.109375" style="1" customWidth="1"/>
    <col min="12049" max="12288" width="8.88671875" style="1"/>
    <col min="12289" max="12289" width="9.5546875" style="1" customWidth="1"/>
    <col min="12290" max="12293" width="8.88671875" style="1"/>
    <col min="12294" max="12294" width="10.44140625" style="1" customWidth="1"/>
    <col min="12295" max="12298" width="8.88671875" style="1"/>
    <col min="12299" max="12299" width="9.77734375" style="1" customWidth="1"/>
    <col min="12300" max="12303" width="8.88671875" style="1"/>
    <col min="12304" max="12304" width="10.109375" style="1" customWidth="1"/>
    <col min="12305" max="12544" width="8.88671875" style="1"/>
    <col min="12545" max="12545" width="9.5546875" style="1" customWidth="1"/>
    <col min="12546" max="12549" width="8.88671875" style="1"/>
    <col min="12550" max="12550" width="10.44140625" style="1" customWidth="1"/>
    <col min="12551" max="12554" width="8.88671875" style="1"/>
    <col min="12555" max="12555" width="9.77734375" style="1" customWidth="1"/>
    <col min="12556" max="12559" width="8.88671875" style="1"/>
    <col min="12560" max="12560" width="10.109375" style="1" customWidth="1"/>
    <col min="12561" max="12800" width="8.88671875" style="1"/>
    <col min="12801" max="12801" width="9.5546875" style="1" customWidth="1"/>
    <col min="12802" max="12805" width="8.88671875" style="1"/>
    <col min="12806" max="12806" width="10.44140625" style="1" customWidth="1"/>
    <col min="12807" max="12810" width="8.88671875" style="1"/>
    <col min="12811" max="12811" width="9.77734375" style="1" customWidth="1"/>
    <col min="12812" max="12815" width="8.88671875" style="1"/>
    <col min="12816" max="12816" width="10.109375" style="1" customWidth="1"/>
    <col min="12817" max="13056" width="8.88671875" style="1"/>
    <col min="13057" max="13057" width="9.5546875" style="1" customWidth="1"/>
    <col min="13058" max="13061" width="8.88671875" style="1"/>
    <col min="13062" max="13062" width="10.44140625" style="1" customWidth="1"/>
    <col min="13063" max="13066" width="8.88671875" style="1"/>
    <col min="13067" max="13067" width="9.77734375" style="1" customWidth="1"/>
    <col min="13068" max="13071" width="8.88671875" style="1"/>
    <col min="13072" max="13072" width="10.109375" style="1" customWidth="1"/>
    <col min="13073" max="13312" width="8.88671875" style="1"/>
    <col min="13313" max="13313" width="9.5546875" style="1" customWidth="1"/>
    <col min="13314" max="13317" width="8.88671875" style="1"/>
    <col min="13318" max="13318" width="10.44140625" style="1" customWidth="1"/>
    <col min="13319" max="13322" width="8.88671875" style="1"/>
    <col min="13323" max="13323" width="9.77734375" style="1" customWidth="1"/>
    <col min="13324" max="13327" width="8.88671875" style="1"/>
    <col min="13328" max="13328" width="10.109375" style="1" customWidth="1"/>
    <col min="13329" max="13568" width="8.88671875" style="1"/>
    <col min="13569" max="13569" width="9.5546875" style="1" customWidth="1"/>
    <col min="13570" max="13573" width="8.88671875" style="1"/>
    <col min="13574" max="13574" width="10.44140625" style="1" customWidth="1"/>
    <col min="13575" max="13578" width="8.88671875" style="1"/>
    <col min="13579" max="13579" width="9.77734375" style="1" customWidth="1"/>
    <col min="13580" max="13583" width="8.88671875" style="1"/>
    <col min="13584" max="13584" width="10.109375" style="1" customWidth="1"/>
    <col min="13585" max="13824" width="8.88671875" style="1"/>
    <col min="13825" max="13825" width="9.5546875" style="1" customWidth="1"/>
    <col min="13826" max="13829" width="8.88671875" style="1"/>
    <col min="13830" max="13830" width="10.44140625" style="1" customWidth="1"/>
    <col min="13831" max="13834" width="8.88671875" style="1"/>
    <col min="13835" max="13835" width="9.77734375" style="1" customWidth="1"/>
    <col min="13836" max="13839" width="8.88671875" style="1"/>
    <col min="13840" max="13840" width="10.109375" style="1" customWidth="1"/>
    <col min="13841" max="14080" width="8.88671875" style="1"/>
    <col min="14081" max="14081" width="9.5546875" style="1" customWidth="1"/>
    <col min="14082" max="14085" width="8.88671875" style="1"/>
    <col min="14086" max="14086" width="10.44140625" style="1" customWidth="1"/>
    <col min="14087" max="14090" width="8.88671875" style="1"/>
    <col min="14091" max="14091" width="9.77734375" style="1" customWidth="1"/>
    <col min="14092" max="14095" width="8.88671875" style="1"/>
    <col min="14096" max="14096" width="10.109375" style="1" customWidth="1"/>
    <col min="14097" max="14336" width="8.88671875" style="1"/>
    <col min="14337" max="14337" width="9.5546875" style="1" customWidth="1"/>
    <col min="14338" max="14341" width="8.88671875" style="1"/>
    <col min="14342" max="14342" width="10.44140625" style="1" customWidth="1"/>
    <col min="14343" max="14346" width="8.88671875" style="1"/>
    <col min="14347" max="14347" width="9.77734375" style="1" customWidth="1"/>
    <col min="14348" max="14351" width="8.88671875" style="1"/>
    <col min="14352" max="14352" width="10.109375" style="1" customWidth="1"/>
    <col min="14353" max="14592" width="8.88671875" style="1"/>
    <col min="14593" max="14593" width="9.5546875" style="1" customWidth="1"/>
    <col min="14594" max="14597" width="8.88671875" style="1"/>
    <col min="14598" max="14598" width="10.44140625" style="1" customWidth="1"/>
    <col min="14599" max="14602" width="8.88671875" style="1"/>
    <col min="14603" max="14603" width="9.77734375" style="1" customWidth="1"/>
    <col min="14604" max="14607" width="8.88671875" style="1"/>
    <col min="14608" max="14608" width="10.109375" style="1" customWidth="1"/>
    <col min="14609" max="14848" width="8.88671875" style="1"/>
    <col min="14849" max="14849" width="9.5546875" style="1" customWidth="1"/>
    <col min="14850" max="14853" width="8.88671875" style="1"/>
    <col min="14854" max="14854" width="10.44140625" style="1" customWidth="1"/>
    <col min="14855" max="14858" width="8.88671875" style="1"/>
    <col min="14859" max="14859" width="9.77734375" style="1" customWidth="1"/>
    <col min="14860" max="14863" width="8.88671875" style="1"/>
    <col min="14864" max="14864" width="10.109375" style="1" customWidth="1"/>
    <col min="14865" max="15104" width="8.88671875" style="1"/>
    <col min="15105" max="15105" width="9.5546875" style="1" customWidth="1"/>
    <col min="15106" max="15109" width="8.88671875" style="1"/>
    <col min="15110" max="15110" width="10.44140625" style="1" customWidth="1"/>
    <col min="15111" max="15114" width="8.88671875" style="1"/>
    <col min="15115" max="15115" width="9.77734375" style="1" customWidth="1"/>
    <col min="15116" max="15119" width="8.88671875" style="1"/>
    <col min="15120" max="15120" width="10.109375" style="1" customWidth="1"/>
    <col min="15121" max="15360" width="8.88671875" style="1"/>
    <col min="15361" max="15361" width="9.5546875" style="1" customWidth="1"/>
    <col min="15362" max="15365" width="8.88671875" style="1"/>
    <col min="15366" max="15366" width="10.44140625" style="1" customWidth="1"/>
    <col min="15367" max="15370" width="8.88671875" style="1"/>
    <col min="15371" max="15371" width="9.77734375" style="1" customWidth="1"/>
    <col min="15372" max="15375" width="8.88671875" style="1"/>
    <col min="15376" max="15376" width="10.109375" style="1" customWidth="1"/>
    <col min="15377" max="15616" width="8.88671875" style="1"/>
    <col min="15617" max="15617" width="9.5546875" style="1" customWidth="1"/>
    <col min="15618" max="15621" width="8.88671875" style="1"/>
    <col min="15622" max="15622" width="10.44140625" style="1" customWidth="1"/>
    <col min="15623" max="15626" width="8.88671875" style="1"/>
    <col min="15627" max="15627" width="9.77734375" style="1" customWidth="1"/>
    <col min="15628" max="15631" width="8.88671875" style="1"/>
    <col min="15632" max="15632" width="10.109375" style="1" customWidth="1"/>
    <col min="15633" max="15872" width="8.88671875" style="1"/>
    <col min="15873" max="15873" width="9.5546875" style="1" customWidth="1"/>
    <col min="15874" max="15877" width="8.88671875" style="1"/>
    <col min="15878" max="15878" width="10.44140625" style="1" customWidth="1"/>
    <col min="15879" max="15882" width="8.88671875" style="1"/>
    <col min="15883" max="15883" width="9.77734375" style="1" customWidth="1"/>
    <col min="15884" max="15887" width="8.88671875" style="1"/>
    <col min="15888" max="15888" width="10.109375" style="1" customWidth="1"/>
    <col min="15889" max="16128" width="8.88671875" style="1"/>
    <col min="16129" max="16129" width="9.5546875" style="1" customWidth="1"/>
    <col min="16130" max="16133" width="8.88671875" style="1"/>
    <col min="16134" max="16134" width="10.44140625" style="1" customWidth="1"/>
    <col min="16135" max="16138" width="8.88671875" style="1"/>
    <col min="16139" max="16139" width="9.77734375" style="1" customWidth="1"/>
    <col min="16140" max="16143" width="8.88671875" style="1"/>
    <col min="16144" max="16144" width="10.109375" style="1" customWidth="1"/>
    <col min="16145" max="16384" width="8.88671875" style="1"/>
  </cols>
  <sheetData>
    <row r="1" spans="1:19" x14ac:dyDescent="0.25">
      <c r="A1" s="4" t="s">
        <v>27</v>
      </c>
    </row>
    <row r="2" spans="1:19" x14ac:dyDescent="0.25">
      <c r="B2" s="1" t="s">
        <v>28</v>
      </c>
      <c r="C2" s="1" t="s">
        <v>29</v>
      </c>
      <c r="D2" s="1" t="s">
        <v>30</v>
      </c>
      <c r="G2" s="1" t="s">
        <v>28</v>
      </c>
      <c r="H2" s="1" t="s">
        <v>29</v>
      </c>
      <c r="I2" s="1" t="s">
        <v>30</v>
      </c>
      <c r="L2" s="1" t="s">
        <v>28</v>
      </c>
      <c r="M2" s="1" t="s">
        <v>29</v>
      </c>
      <c r="N2" s="1" t="s">
        <v>30</v>
      </c>
      <c r="Q2" s="1" t="s">
        <v>28</v>
      </c>
      <c r="R2" s="1" t="s">
        <v>29</v>
      </c>
      <c r="S2" s="1" t="s">
        <v>30</v>
      </c>
    </row>
    <row r="3" spans="1:19" x14ac:dyDescent="0.25">
      <c r="A3" s="1" t="s">
        <v>0</v>
      </c>
      <c r="B3" s="1">
        <v>222865</v>
      </c>
      <c r="C3" s="1">
        <v>196075</v>
      </c>
      <c r="D3" s="1">
        <f>C3/B3</f>
        <v>0.87979269961635964</v>
      </c>
      <c r="F3" s="1" t="s">
        <v>0</v>
      </c>
      <c r="G3" s="1">
        <v>201458</v>
      </c>
      <c r="H3" s="1">
        <v>128519</v>
      </c>
      <c r="I3" s="1">
        <f t="shared" ref="I3:I8" si="0">H3/G3</f>
        <v>0.6379443854302137</v>
      </c>
      <c r="K3" s="1" t="s">
        <v>0</v>
      </c>
      <c r="L3" s="1">
        <v>150264</v>
      </c>
      <c r="M3" s="1">
        <v>139189</v>
      </c>
      <c r="N3" s="1">
        <f t="shared" ref="N3:N8" si="1">M3/L3</f>
        <v>0.92629638502901557</v>
      </c>
      <c r="P3" s="1" t="s">
        <v>0</v>
      </c>
      <c r="Q3" s="1">
        <v>2032284</v>
      </c>
      <c r="R3" s="1">
        <v>1149616.3162680001</v>
      </c>
      <c r="S3" s="1">
        <f t="shared" ref="S3:S8" si="2">R3/Q3</f>
        <v>0.56567699999999999</v>
      </c>
    </row>
    <row r="4" spans="1:19" x14ac:dyDescent="0.25">
      <c r="A4" s="1" t="s">
        <v>1</v>
      </c>
      <c r="B4" s="1">
        <v>231010</v>
      </c>
      <c r="C4" s="1">
        <v>213983</v>
      </c>
      <c r="D4" s="1">
        <f t="shared" ref="D4:D8" si="3">C4/B4</f>
        <v>0.92629323405913166</v>
      </c>
      <c r="F4" s="1" t="s">
        <v>1</v>
      </c>
      <c r="G4" s="1">
        <v>183080</v>
      </c>
      <c r="H4" s="1">
        <v>121757</v>
      </c>
      <c r="I4" s="1">
        <f t="shared" si="0"/>
        <v>0.66504806641905179</v>
      </c>
      <c r="K4" s="1" t="s">
        <v>1</v>
      </c>
      <c r="L4" s="1">
        <v>167247</v>
      </c>
      <c r="M4" s="1">
        <v>151440</v>
      </c>
      <c r="N4" s="1">
        <f t="shared" si="1"/>
        <v>0.9054870939389047</v>
      </c>
      <c r="P4" s="1" t="s">
        <v>1</v>
      </c>
      <c r="Q4" s="1">
        <v>1637280</v>
      </c>
      <c r="R4" s="1">
        <v>939797</v>
      </c>
      <c r="S4" s="1">
        <f t="shared" si="2"/>
        <v>0.57399894947718166</v>
      </c>
    </row>
    <row r="5" spans="1:19" x14ac:dyDescent="0.25">
      <c r="A5" s="1" t="s">
        <v>2</v>
      </c>
      <c r="B5" s="1">
        <v>239460</v>
      </c>
      <c r="C5" s="1">
        <v>199558</v>
      </c>
      <c r="D5" s="1">
        <f t="shared" si="3"/>
        <v>0.83336674183579718</v>
      </c>
      <c r="F5" s="1" t="s">
        <v>2</v>
      </c>
      <c r="G5" s="1">
        <v>186103</v>
      </c>
      <c r="H5" s="1">
        <v>111360</v>
      </c>
      <c r="I5" s="1">
        <f t="shared" si="0"/>
        <v>0.59837831738338443</v>
      </c>
      <c r="K5" s="1" t="s">
        <v>2</v>
      </c>
      <c r="L5" s="1">
        <v>141298</v>
      </c>
      <c r="M5" s="1">
        <v>106066</v>
      </c>
      <c r="N5" s="1">
        <f t="shared" si="1"/>
        <v>0.75065464479327382</v>
      </c>
      <c r="P5" s="1" t="s">
        <v>2</v>
      </c>
      <c r="Q5" s="1">
        <v>1894162</v>
      </c>
      <c r="R5" s="1">
        <v>1157628</v>
      </c>
      <c r="S5" s="1">
        <f t="shared" si="2"/>
        <v>0.61115575119762722</v>
      </c>
    </row>
    <row r="6" spans="1:19" x14ac:dyDescent="0.25">
      <c r="A6" s="1" t="s">
        <v>3</v>
      </c>
      <c r="B6" s="1">
        <v>252854</v>
      </c>
      <c r="C6" s="1">
        <v>293358</v>
      </c>
      <c r="D6" s="1">
        <f t="shared" si="3"/>
        <v>1.1601873017630728</v>
      </c>
      <c r="F6" s="1" t="s">
        <v>3</v>
      </c>
      <c r="G6" s="1">
        <v>245683</v>
      </c>
      <c r="H6" s="1">
        <v>233242</v>
      </c>
      <c r="I6" s="1">
        <f t="shared" si="0"/>
        <v>0.94936157568899759</v>
      </c>
      <c r="K6" s="1" t="s">
        <v>3</v>
      </c>
      <c r="L6" s="1">
        <v>186395</v>
      </c>
      <c r="M6" s="1">
        <v>218974</v>
      </c>
      <c r="N6" s="1">
        <f t="shared" si="1"/>
        <v>1.1747847313500899</v>
      </c>
      <c r="P6" s="1" t="s">
        <v>3</v>
      </c>
      <c r="Q6" s="1">
        <v>1914213</v>
      </c>
      <c r="R6" s="1">
        <v>1578056</v>
      </c>
      <c r="S6" s="1">
        <f t="shared" si="2"/>
        <v>0.8243889264151899</v>
      </c>
    </row>
    <row r="7" spans="1:19" x14ac:dyDescent="0.25">
      <c r="A7" s="1" t="s">
        <v>4</v>
      </c>
      <c r="B7" s="1">
        <v>247705</v>
      </c>
      <c r="C7" s="1">
        <v>229140</v>
      </c>
      <c r="D7" s="1">
        <f t="shared" si="3"/>
        <v>0.92505197715023924</v>
      </c>
      <c r="F7" s="1" t="s">
        <v>4</v>
      </c>
      <c r="G7" s="1">
        <v>218618</v>
      </c>
      <c r="H7" s="1">
        <v>188700</v>
      </c>
      <c r="I7" s="1">
        <f t="shared" si="0"/>
        <v>0.86314942045028309</v>
      </c>
      <c r="K7" s="1" t="s">
        <v>4</v>
      </c>
      <c r="L7" s="1">
        <v>171496</v>
      </c>
      <c r="M7" s="1">
        <v>195775</v>
      </c>
      <c r="N7" s="1">
        <f t="shared" si="1"/>
        <v>1.1415718150860661</v>
      </c>
      <c r="P7" s="1" t="s">
        <v>4</v>
      </c>
      <c r="Q7" s="1">
        <v>1854202</v>
      </c>
      <c r="R7" s="1">
        <v>1600593</v>
      </c>
      <c r="S7" s="1">
        <f t="shared" si="2"/>
        <v>0.86322471877389839</v>
      </c>
    </row>
    <row r="8" spans="1:19" x14ac:dyDescent="0.25">
      <c r="A8" s="1" t="s">
        <v>5</v>
      </c>
      <c r="B8" s="1">
        <v>260876</v>
      </c>
      <c r="C8" s="1">
        <v>315786</v>
      </c>
      <c r="D8" s="1">
        <f t="shared" si="3"/>
        <v>1.210483141415845</v>
      </c>
      <c r="F8" s="1" t="s">
        <v>5</v>
      </c>
      <c r="G8" s="1">
        <v>219224</v>
      </c>
      <c r="H8" s="1">
        <v>177605</v>
      </c>
      <c r="I8" s="1">
        <f t="shared" si="0"/>
        <v>0.81015308542860276</v>
      </c>
      <c r="K8" s="1" t="s">
        <v>5</v>
      </c>
      <c r="L8" s="1">
        <v>187235</v>
      </c>
      <c r="M8" s="1">
        <v>199664</v>
      </c>
      <c r="N8" s="1">
        <f t="shared" si="1"/>
        <v>1.0663818196384223</v>
      </c>
      <c r="P8" s="1" t="s">
        <v>5</v>
      </c>
      <c r="Q8" s="1">
        <v>1637582</v>
      </c>
      <c r="R8" s="1">
        <v>1373435</v>
      </c>
      <c r="S8" s="1">
        <f t="shared" si="2"/>
        <v>0.83869693242842192</v>
      </c>
    </row>
    <row r="10" spans="1:19" x14ac:dyDescent="0.25">
      <c r="B10" s="1" t="s">
        <v>28</v>
      </c>
      <c r="C10" s="1" t="s">
        <v>29</v>
      </c>
      <c r="D10" s="1" t="s">
        <v>30</v>
      </c>
      <c r="G10" s="1" t="s">
        <v>28</v>
      </c>
      <c r="H10" s="1" t="s">
        <v>29</v>
      </c>
      <c r="I10" s="1" t="s">
        <v>30</v>
      </c>
      <c r="L10" s="1" t="s">
        <v>28</v>
      </c>
      <c r="M10" s="1" t="s">
        <v>29</v>
      </c>
      <c r="N10" s="1" t="s">
        <v>30</v>
      </c>
      <c r="Q10" s="1" t="s">
        <v>28</v>
      </c>
      <c r="R10" s="1" t="s">
        <v>29</v>
      </c>
      <c r="S10" s="1" t="s">
        <v>30</v>
      </c>
    </row>
    <row r="11" spans="1:19" x14ac:dyDescent="0.25">
      <c r="A11" s="1" t="s">
        <v>0</v>
      </c>
      <c r="B11" s="1">
        <v>293557</v>
      </c>
      <c r="C11" s="1">
        <v>143750</v>
      </c>
      <c r="D11" s="1">
        <f t="shared" ref="D11:D16" si="4">C11/B11</f>
        <v>0.48968343456296393</v>
      </c>
      <c r="F11" s="1" t="s">
        <v>0</v>
      </c>
      <c r="G11" s="1">
        <v>295332</v>
      </c>
      <c r="H11" s="1">
        <v>238811</v>
      </c>
      <c r="I11" s="1">
        <f t="shared" ref="I11:I16" si="5">H11/G11</f>
        <v>0.80861877480259503</v>
      </c>
      <c r="K11" s="1" t="s">
        <v>0</v>
      </c>
      <c r="L11" s="1">
        <v>252197</v>
      </c>
      <c r="M11" s="1">
        <v>164041</v>
      </c>
      <c r="N11" s="1">
        <f t="shared" ref="N11:N16" si="6">M11/L11</f>
        <v>0.65044786416967693</v>
      </c>
      <c r="P11" s="1" t="s">
        <v>0</v>
      </c>
      <c r="Q11" s="1">
        <v>182197</v>
      </c>
      <c r="R11" s="1">
        <v>152089</v>
      </c>
      <c r="S11" s="1">
        <f t="shared" ref="S11:S16" si="7">R11/Q11</f>
        <v>0.83475029775462828</v>
      </c>
    </row>
    <row r="12" spans="1:19" x14ac:dyDescent="0.25">
      <c r="A12" s="1" t="s">
        <v>1</v>
      </c>
      <c r="B12" s="1">
        <v>321948</v>
      </c>
      <c r="C12" s="1">
        <v>171143</v>
      </c>
      <c r="D12" s="1">
        <f t="shared" si="4"/>
        <v>0.53158584616149196</v>
      </c>
      <c r="F12" s="1" t="s">
        <v>1</v>
      </c>
      <c r="G12" s="1">
        <v>329693</v>
      </c>
      <c r="H12" s="1">
        <v>230976</v>
      </c>
      <c r="I12" s="1">
        <f t="shared" si="5"/>
        <v>0.70057902351581625</v>
      </c>
      <c r="K12" s="1" t="s">
        <v>1</v>
      </c>
      <c r="L12" s="1">
        <v>206077</v>
      </c>
      <c r="M12" s="1">
        <v>159191</v>
      </c>
      <c r="N12" s="1">
        <f>M12/L12</f>
        <v>0.77248310097681938</v>
      </c>
      <c r="P12" s="1" t="s">
        <v>1</v>
      </c>
      <c r="Q12" s="1">
        <v>206077</v>
      </c>
      <c r="R12" s="1">
        <v>175769</v>
      </c>
      <c r="S12" s="1">
        <f t="shared" si="7"/>
        <v>0.85292875963838755</v>
      </c>
    </row>
    <row r="13" spans="1:19" x14ac:dyDescent="0.25">
      <c r="A13" s="1" t="s">
        <v>2</v>
      </c>
      <c r="B13" s="1">
        <v>276940</v>
      </c>
      <c r="C13" s="1">
        <v>137230</v>
      </c>
      <c r="D13" s="1">
        <f t="shared" si="4"/>
        <v>0.49552249584747599</v>
      </c>
      <c r="F13" s="1" t="s">
        <v>2</v>
      </c>
      <c r="G13" s="1">
        <v>304723</v>
      </c>
      <c r="H13" s="1">
        <v>228743</v>
      </c>
      <c r="I13" s="1">
        <f t="shared" si="5"/>
        <v>0.75065879503680388</v>
      </c>
      <c r="K13" s="1" t="s">
        <v>2</v>
      </c>
      <c r="L13" s="1">
        <v>214868</v>
      </c>
      <c r="M13" s="1">
        <v>121765</v>
      </c>
      <c r="N13" s="1">
        <f t="shared" si="6"/>
        <v>0.56669676266358882</v>
      </c>
      <c r="P13" s="1" t="s">
        <v>2</v>
      </c>
      <c r="Q13" s="1">
        <v>174868</v>
      </c>
      <c r="R13" s="1">
        <v>145371</v>
      </c>
      <c r="S13" s="1">
        <f t="shared" si="7"/>
        <v>0.83131848022508403</v>
      </c>
    </row>
    <row r="14" spans="1:19" x14ac:dyDescent="0.25">
      <c r="A14" s="1" t="s">
        <v>3</v>
      </c>
      <c r="B14" s="1">
        <v>316851</v>
      </c>
      <c r="C14" s="1">
        <v>280082</v>
      </c>
      <c r="D14" s="1">
        <f t="shared" si="4"/>
        <v>0.88395491887353994</v>
      </c>
      <c r="F14" s="1" t="s">
        <v>3</v>
      </c>
      <c r="G14" s="1">
        <v>287559</v>
      </c>
      <c r="H14" s="1">
        <v>297076</v>
      </c>
      <c r="I14" s="1">
        <f t="shared" si="5"/>
        <v>1.0330958168584534</v>
      </c>
      <c r="K14" s="1" t="s">
        <v>3</v>
      </c>
      <c r="L14" s="1">
        <v>247440</v>
      </c>
      <c r="M14" s="1">
        <v>206244</v>
      </c>
      <c r="N14" s="1">
        <f t="shared" si="6"/>
        <v>0.83351115421920463</v>
      </c>
      <c r="P14" s="1" t="s">
        <v>3</v>
      </c>
      <c r="Q14" s="1">
        <v>227440</v>
      </c>
      <c r="R14" s="1">
        <v>260486</v>
      </c>
      <c r="S14" s="1">
        <f>R14/Q14</f>
        <v>1.1452954625395708</v>
      </c>
    </row>
    <row r="15" spans="1:19" x14ac:dyDescent="0.25">
      <c r="A15" s="1" t="s">
        <v>4</v>
      </c>
      <c r="B15" s="1">
        <v>278535</v>
      </c>
      <c r="C15" s="1">
        <v>232345</v>
      </c>
      <c r="D15" s="1">
        <f t="shared" si="4"/>
        <v>0.83416805787423487</v>
      </c>
      <c r="F15" s="1" t="s">
        <v>4</v>
      </c>
      <c r="G15" s="1">
        <v>333140</v>
      </c>
      <c r="H15" s="1">
        <v>308173</v>
      </c>
      <c r="I15" s="1">
        <f t="shared" si="5"/>
        <v>0.92505553220868109</v>
      </c>
      <c r="K15" s="1" t="s">
        <v>4</v>
      </c>
      <c r="L15" s="1">
        <v>195272</v>
      </c>
      <c r="M15" s="1">
        <v>178670</v>
      </c>
      <c r="N15" s="1">
        <f t="shared" si="6"/>
        <v>0.91498013027981484</v>
      </c>
      <c r="P15" s="1" t="s">
        <v>4</v>
      </c>
      <c r="Q15" s="1">
        <v>245272</v>
      </c>
      <c r="R15" s="1">
        <v>259942</v>
      </c>
      <c r="S15" s="1">
        <f t="shared" si="7"/>
        <v>1.0598111484392838</v>
      </c>
    </row>
    <row r="16" spans="1:19" x14ac:dyDescent="0.25">
      <c r="A16" s="1" t="s">
        <v>5</v>
      </c>
      <c r="B16" s="1">
        <v>308940</v>
      </c>
      <c r="C16" s="1">
        <v>283914</v>
      </c>
      <c r="D16" s="1">
        <f t="shared" si="4"/>
        <v>0.91899397941347838</v>
      </c>
      <c r="F16" s="1" t="s">
        <v>5</v>
      </c>
      <c r="G16" s="1">
        <v>290006</v>
      </c>
      <c r="H16" s="1">
        <v>290648</v>
      </c>
      <c r="I16" s="1">
        <f t="shared" si="5"/>
        <v>1.00221374730178</v>
      </c>
      <c r="K16" s="1" t="s">
        <v>5</v>
      </c>
      <c r="L16" s="1">
        <v>269459</v>
      </c>
      <c r="M16" s="1">
        <v>222689</v>
      </c>
      <c r="N16" s="1">
        <f t="shared" si="6"/>
        <v>0.82642999491573854</v>
      </c>
      <c r="P16" s="1" t="s">
        <v>5</v>
      </c>
      <c r="Q16" s="1">
        <v>194597</v>
      </c>
      <c r="R16" s="1">
        <v>210125</v>
      </c>
      <c r="S16" s="1">
        <f t="shared" si="7"/>
        <v>1.0797956803033963</v>
      </c>
    </row>
    <row r="18" spans="1:16" x14ac:dyDescent="0.25">
      <c r="A18" s="4" t="s">
        <v>31</v>
      </c>
    </row>
    <row r="19" spans="1:16" x14ac:dyDescent="0.25">
      <c r="B19" s="1" t="s">
        <v>6</v>
      </c>
      <c r="C19" s="1" t="s">
        <v>7</v>
      </c>
      <c r="D19" s="1" t="s">
        <v>8</v>
      </c>
      <c r="F19" s="1" t="s">
        <v>6</v>
      </c>
      <c r="G19" s="1" t="s">
        <v>7</v>
      </c>
      <c r="H19" s="1" t="s">
        <v>8</v>
      </c>
      <c r="J19" s="1" t="s">
        <v>6</v>
      </c>
      <c r="K19" s="1" t="s">
        <v>7</v>
      </c>
      <c r="L19" s="1" t="s">
        <v>8</v>
      </c>
      <c r="N19" s="1" t="s">
        <v>6</v>
      </c>
      <c r="O19" s="1" t="s">
        <v>7</v>
      </c>
      <c r="P19" s="1" t="s">
        <v>8</v>
      </c>
    </row>
    <row r="20" spans="1:16" x14ac:dyDescent="0.25">
      <c r="A20" s="1" t="s">
        <v>9</v>
      </c>
      <c r="B20" s="1">
        <v>352803</v>
      </c>
      <c r="C20" s="1">
        <v>304880</v>
      </c>
      <c r="D20" s="1">
        <f>C20/B20</f>
        <v>0.86416498725917867</v>
      </c>
      <c r="F20" s="1">
        <v>201458</v>
      </c>
      <c r="G20" s="1">
        <v>152024</v>
      </c>
      <c r="H20" s="1">
        <f>G20/F20</f>
        <v>0.75461882873849639</v>
      </c>
      <c r="J20" s="1">
        <v>1586189.43</v>
      </c>
      <c r="K20" s="1">
        <v>1096435</v>
      </c>
      <c r="L20" s="1">
        <f>K20/J20</f>
        <v>0.69123837245593045</v>
      </c>
      <c r="N20" s="1">
        <v>345324</v>
      </c>
      <c r="O20" s="1">
        <v>271856</v>
      </c>
      <c r="P20" s="1">
        <f>O20/N20</f>
        <v>0.78724907622985951</v>
      </c>
    </row>
    <row r="21" spans="1:16" x14ac:dyDescent="0.25">
      <c r="A21" s="1" t="s">
        <v>10</v>
      </c>
      <c r="B21" s="1">
        <v>312790</v>
      </c>
      <c r="C21" s="1">
        <v>203910</v>
      </c>
      <c r="D21" s="1">
        <f>C21/B21</f>
        <v>0.65190703027590391</v>
      </c>
      <c r="F21" s="1">
        <v>183080</v>
      </c>
      <c r="G21" s="1">
        <v>113537</v>
      </c>
      <c r="H21" s="1">
        <f>G21/F21</f>
        <v>0.62014966135022942</v>
      </c>
      <c r="J21" s="1">
        <v>1192248.52</v>
      </c>
      <c r="K21" s="1">
        <v>604776</v>
      </c>
      <c r="L21" s="1">
        <f>K21/J21</f>
        <v>0.50725665820075838</v>
      </c>
      <c r="N21" s="1">
        <v>380655</v>
      </c>
      <c r="O21" s="1">
        <v>228973</v>
      </c>
      <c r="P21" s="1">
        <f t="shared" ref="P21:P23" si="8">O21/N21</f>
        <v>0.60152368943006129</v>
      </c>
    </row>
    <row r="22" spans="1:16" x14ac:dyDescent="0.25">
      <c r="A22" s="1" t="s">
        <v>9</v>
      </c>
      <c r="B22" s="1">
        <v>335911</v>
      </c>
      <c r="C22" s="1">
        <v>200933</v>
      </c>
      <c r="D22" s="1">
        <f>C22/B22</f>
        <v>0.59817332567257397</v>
      </c>
      <c r="F22" s="1">
        <v>186103</v>
      </c>
      <c r="G22" s="1">
        <v>85860</v>
      </c>
      <c r="H22" s="1">
        <f>G22/F22</f>
        <v>0.46135742035324523</v>
      </c>
      <c r="J22" s="1">
        <v>1619729.27</v>
      </c>
      <c r="K22" s="1">
        <v>966604</v>
      </c>
      <c r="L22" s="1">
        <f>K22/J22</f>
        <v>0.59676886619453384</v>
      </c>
      <c r="N22" s="1">
        <v>442676</v>
      </c>
      <c r="O22" s="1">
        <v>269573</v>
      </c>
      <c r="P22" s="1">
        <f t="shared" si="8"/>
        <v>0.60896231103561071</v>
      </c>
    </row>
    <row r="23" spans="1:16" x14ac:dyDescent="0.25">
      <c r="A23" s="1" t="s">
        <v>10</v>
      </c>
      <c r="B23" s="1">
        <v>300849</v>
      </c>
      <c r="C23" s="1">
        <v>93890</v>
      </c>
      <c r="D23" s="1">
        <f>C23/B23</f>
        <v>0.31208347044530643</v>
      </c>
      <c r="F23" s="1">
        <v>225683</v>
      </c>
      <c r="G23" s="1">
        <v>69026</v>
      </c>
      <c r="H23" s="1">
        <f>G23/F23</f>
        <v>0.30585378606275171</v>
      </c>
      <c r="J23" s="1">
        <v>1755418.02</v>
      </c>
      <c r="K23" s="1">
        <v>761426</v>
      </c>
      <c r="L23" s="1">
        <f>K23/J23</f>
        <v>0.43375765277833939</v>
      </c>
      <c r="N23" s="1">
        <v>352197</v>
      </c>
      <c r="O23" s="1">
        <v>119142</v>
      </c>
      <c r="P23" s="1">
        <f t="shared" si="8"/>
        <v>0.33828226816242046</v>
      </c>
    </row>
    <row r="25" spans="1:16" x14ac:dyDescent="0.25">
      <c r="A25" s="4" t="s">
        <v>32</v>
      </c>
    </row>
    <row r="26" spans="1:16" x14ac:dyDescent="0.25">
      <c r="B26" s="1" t="s">
        <v>33</v>
      </c>
      <c r="C26" s="1" t="s">
        <v>34</v>
      </c>
      <c r="D26" s="1" t="s">
        <v>35</v>
      </c>
      <c r="F26" s="1" t="s">
        <v>33</v>
      </c>
      <c r="G26" s="1" t="s">
        <v>34</v>
      </c>
      <c r="H26" s="1" t="s">
        <v>35</v>
      </c>
      <c r="J26" s="1" t="s">
        <v>33</v>
      </c>
      <c r="K26" s="1" t="s">
        <v>34</v>
      </c>
      <c r="L26" s="1" t="s">
        <v>35</v>
      </c>
      <c r="N26" s="1" t="s">
        <v>33</v>
      </c>
      <c r="O26" s="1" t="s">
        <v>34</v>
      </c>
      <c r="P26" s="1" t="s">
        <v>35</v>
      </c>
    </row>
    <row r="27" spans="1:16" x14ac:dyDescent="0.25">
      <c r="A27" s="1" t="s">
        <v>0</v>
      </c>
      <c r="B27" s="1">
        <v>309579</v>
      </c>
      <c r="C27" s="1">
        <v>189431</v>
      </c>
      <c r="D27" s="1">
        <f>C27/B27</f>
        <v>0.61189873990160837</v>
      </c>
      <c r="F27" s="1">
        <v>449460</v>
      </c>
      <c r="G27" s="1">
        <v>331515</v>
      </c>
      <c r="H27" s="1">
        <f>G27/F27</f>
        <v>0.73758510212254702</v>
      </c>
      <c r="J27" s="1">
        <v>157235</v>
      </c>
      <c r="K27" s="1">
        <v>104228</v>
      </c>
      <c r="L27" s="1">
        <f>K27/J27</f>
        <v>0.66288040194613163</v>
      </c>
      <c r="N27" s="1">
        <v>374868</v>
      </c>
      <c r="O27" s="1">
        <v>240992</v>
      </c>
      <c r="P27" s="1">
        <f>O27/N27</f>
        <v>0.64287162414503241</v>
      </c>
    </row>
    <row r="28" spans="1:16" x14ac:dyDescent="0.25">
      <c r="A28" s="1" t="s">
        <v>3</v>
      </c>
      <c r="B28" s="1">
        <v>311699</v>
      </c>
      <c r="C28" s="1">
        <v>159597</v>
      </c>
      <c r="D28" s="1">
        <f>C28/B28</f>
        <v>0.51202281688423767</v>
      </c>
      <c r="F28" s="1">
        <v>422108</v>
      </c>
      <c r="G28" s="1">
        <v>259051</v>
      </c>
      <c r="H28" s="1">
        <f>G28/F28</f>
        <v>0.61370786623328621</v>
      </c>
      <c r="J28" s="1">
        <v>137570</v>
      </c>
      <c r="K28" s="1">
        <v>73532</v>
      </c>
      <c r="L28" s="1">
        <f>K28/J28</f>
        <v>0.53450606963727554</v>
      </c>
      <c r="N28" s="1">
        <v>377440</v>
      </c>
      <c r="O28" s="1">
        <v>152977</v>
      </c>
      <c r="P28" s="1">
        <f t="shared" ref="P28:P30" si="9">O28/N28</f>
        <v>0.40530150487494704</v>
      </c>
    </row>
    <row r="29" spans="1:16" x14ac:dyDescent="0.25">
      <c r="A29" s="1" t="s">
        <v>0</v>
      </c>
      <c r="B29" s="1">
        <v>354794</v>
      </c>
      <c r="C29" s="1">
        <v>167606</v>
      </c>
      <c r="D29" s="1">
        <f>C29/B29</f>
        <v>0.47240370468497211</v>
      </c>
      <c r="F29" s="1">
        <v>425696</v>
      </c>
      <c r="G29" s="1">
        <v>216954</v>
      </c>
      <c r="H29" s="1">
        <f>G29/F29</f>
        <v>0.50964538074118615</v>
      </c>
      <c r="J29" s="1">
        <v>170444</v>
      </c>
      <c r="K29" s="1">
        <v>77781</v>
      </c>
      <c r="L29" s="1">
        <f>K29/J29</f>
        <v>0.45634343244702075</v>
      </c>
      <c r="N29" s="1">
        <v>415272</v>
      </c>
      <c r="O29" s="1">
        <v>257814</v>
      </c>
      <c r="P29" s="1">
        <f t="shared" si="9"/>
        <v>0.62083164769115184</v>
      </c>
    </row>
    <row r="30" spans="1:16" x14ac:dyDescent="0.25">
      <c r="A30" s="1" t="s">
        <v>3</v>
      </c>
      <c r="B30" s="1">
        <v>327711</v>
      </c>
      <c r="C30" s="1">
        <v>109481</v>
      </c>
      <c r="D30" s="1">
        <f>C30/B30</f>
        <v>0.33407789180100761</v>
      </c>
      <c r="F30" s="1">
        <v>393348</v>
      </c>
      <c r="G30" s="1">
        <v>156094</v>
      </c>
      <c r="H30" s="1">
        <f>G30/F30</f>
        <v>0.39683435532912331</v>
      </c>
      <c r="J30" s="1">
        <v>145358</v>
      </c>
      <c r="K30" s="1">
        <v>52161</v>
      </c>
      <c r="L30" s="1">
        <f>K30/J30</f>
        <v>0.35884505840751801</v>
      </c>
      <c r="N30" s="1">
        <v>399459</v>
      </c>
      <c r="O30" s="1">
        <v>153978</v>
      </c>
      <c r="P30" s="1">
        <f t="shared" si="9"/>
        <v>0.38546634322921752</v>
      </c>
    </row>
    <row r="32" spans="1:16" x14ac:dyDescent="0.25">
      <c r="A32" s="4" t="s">
        <v>36</v>
      </c>
    </row>
    <row r="33" spans="1:16" x14ac:dyDescent="0.25">
      <c r="B33" s="1" t="s">
        <v>11</v>
      </c>
      <c r="C33" s="1" t="s">
        <v>12</v>
      </c>
      <c r="D33" s="1" t="s">
        <v>37</v>
      </c>
      <c r="F33" s="1" t="s">
        <v>11</v>
      </c>
      <c r="G33" s="1" t="s">
        <v>12</v>
      </c>
      <c r="H33" s="1" t="s">
        <v>37</v>
      </c>
      <c r="J33" s="1" t="s">
        <v>11</v>
      </c>
      <c r="K33" s="1" t="s">
        <v>12</v>
      </c>
      <c r="L33" s="1" t="s">
        <v>37</v>
      </c>
      <c r="N33" s="1" t="s">
        <v>11</v>
      </c>
      <c r="O33" s="1" t="s">
        <v>12</v>
      </c>
      <c r="P33" s="1" t="s">
        <v>37</v>
      </c>
    </row>
    <row r="34" spans="1:16" x14ac:dyDescent="0.25">
      <c r="A34" s="1" t="s">
        <v>9</v>
      </c>
      <c r="B34" s="1">
        <v>289533</v>
      </c>
      <c r="C34" s="1">
        <v>90297</v>
      </c>
      <c r="D34" s="1">
        <f t="shared" ref="D34:D39" si="10">C34/B34</f>
        <v>0.31187118566795496</v>
      </c>
      <c r="F34" s="1">
        <v>234460</v>
      </c>
      <c r="G34" s="1">
        <v>104403</v>
      </c>
      <c r="H34" s="1">
        <f t="shared" ref="H34:H39" si="11">G34/F34</f>
        <v>0.44529130768574599</v>
      </c>
      <c r="J34" s="1">
        <v>414098</v>
      </c>
      <c r="K34" s="1">
        <v>179109</v>
      </c>
      <c r="L34" s="1">
        <f t="shared" ref="L34:L39" si="12">K34/J34</f>
        <v>0.43252804891595709</v>
      </c>
      <c r="N34" s="1">
        <v>293557</v>
      </c>
      <c r="O34" s="1">
        <v>116534</v>
      </c>
      <c r="P34" s="1">
        <f>O34/N34</f>
        <v>0.3969723086146813</v>
      </c>
    </row>
    <row r="35" spans="1:16" x14ac:dyDescent="0.25">
      <c r="A35" s="1" t="s">
        <v>10</v>
      </c>
      <c r="B35" s="1">
        <v>329693</v>
      </c>
      <c r="C35" s="1">
        <v>63877</v>
      </c>
      <c r="D35" s="1">
        <f t="shared" si="10"/>
        <v>0.19374691000415539</v>
      </c>
      <c r="F35" s="1">
        <v>191259</v>
      </c>
      <c r="G35" s="1">
        <v>37100</v>
      </c>
      <c r="H35" s="1">
        <f t="shared" si="11"/>
        <v>0.19397779973752868</v>
      </c>
      <c r="J35" s="1">
        <v>370780</v>
      </c>
      <c r="K35" s="1">
        <v>119093</v>
      </c>
      <c r="L35" s="1">
        <f t="shared" si="12"/>
        <v>0.32119585738173578</v>
      </c>
      <c r="N35" s="1">
        <v>321948</v>
      </c>
      <c r="O35" s="1">
        <v>92413</v>
      </c>
      <c r="P35" s="1">
        <f t="shared" ref="P35:P39" si="13">O35/N35</f>
        <v>0.287043249220371</v>
      </c>
    </row>
    <row r="36" spans="1:16" x14ac:dyDescent="0.25">
      <c r="A36" s="1" t="s">
        <v>38</v>
      </c>
      <c r="B36" s="1">
        <v>304723</v>
      </c>
      <c r="C36" s="1">
        <v>141498</v>
      </c>
      <c r="D36" s="1">
        <f t="shared" si="10"/>
        <v>0.46434958962730088</v>
      </c>
      <c r="F36" s="1">
        <v>208694</v>
      </c>
      <c r="G36" s="1">
        <v>85949</v>
      </c>
      <c r="H36" s="1">
        <f t="shared" si="11"/>
        <v>0.41184221875089844</v>
      </c>
      <c r="J36" s="1">
        <v>419630</v>
      </c>
      <c r="K36" s="1">
        <v>147251</v>
      </c>
      <c r="L36" s="1">
        <f t="shared" si="12"/>
        <v>0.35090675118556824</v>
      </c>
      <c r="N36" s="1">
        <v>306940</v>
      </c>
      <c r="O36" s="1">
        <v>142073</v>
      </c>
      <c r="P36" s="1">
        <f t="shared" si="13"/>
        <v>0.4628689646184922</v>
      </c>
    </row>
    <row r="37" spans="1:16" x14ac:dyDescent="0.25">
      <c r="A37" s="1" t="s">
        <v>9</v>
      </c>
      <c r="B37" s="1">
        <v>277559</v>
      </c>
      <c r="C37" s="1">
        <v>74876</v>
      </c>
      <c r="D37" s="1">
        <f t="shared" si="10"/>
        <v>0.26976606775496381</v>
      </c>
      <c r="F37" s="1">
        <v>238796</v>
      </c>
      <c r="G37" s="1">
        <v>95316</v>
      </c>
      <c r="H37" s="1">
        <f t="shared" si="11"/>
        <v>0.39915241461331008</v>
      </c>
      <c r="J37" s="1">
        <v>395039</v>
      </c>
      <c r="K37" s="1">
        <v>179811</v>
      </c>
      <c r="L37" s="1">
        <f t="shared" si="12"/>
        <v>0.45517278040902293</v>
      </c>
      <c r="N37" s="1">
        <v>316851</v>
      </c>
      <c r="O37" s="1">
        <v>79110</v>
      </c>
      <c r="P37" s="1">
        <f t="shared" si="13"/>
        <v>0.24967571508374597</v>
      </c>
    </row>
    <row r="38" spans="1:16" x14ac:dyDescent="0.25">
      <c r="A38" s="1" t="s">
        <v>10</v>
      </c>
      <c r="B38" s="1">
        <v>313140</v>
      </c>
      <c r="C38" s="1">
        <v>48953</v>
      </c>
      <c r="D38" s="1">
        <f t="shared" si="10"/>
        <v>0.15632943731238425</v>
      </c>
      <c r="F38" s="1">
        <v>180849</v>
      </c>
      <c r="G38" s="1">
        <v>32654</v>
      </c>
      <c r="H38" s="1">
        <f t="shared" si="11"/>
        <v>0.18055947226691882</v>
      </c>
      <c r="J38" s="1">
        <v>383850</v>
      </c>
      <c r="K38" s="1">
        <v>70060</v>
      </c>
      <c r="L38" s="1">
        <f t="shared" si="12"/>
        <v>0.18251921323433634</v>
      </c>
      <c r="N38" s="1">
        <v>278535</v>
      </c>
      <c r="O38" s="1">
        <v>41089</v>
      </c>
      <c r="P38" s="1">
        <f t="shared" si="13"/>
        <v>0.14751826520904016</v>
      </c>
    </row>
    <row r="39" spans="1:16" x14ac:dyDescent="0.25">
      <c r="A39" s="1" t="s">
        <v>38</v>
      </c>
      <c r="B39" s="1">
        <v>290006</v>
      </c>
      <c r="C39" s="1">
        <v>126562</v>
      </c>
      <c r="D39" s="1">
        <f t="shared" si="10"/>
        <v>0.43641166044840451</v>
      </c>
      <c r="F39" s="1">
        <v>219388</v>
      </c>
      <c r="G39" s="1">
        <v>64841</v>
      </c>
      <c r="H39" s="1">
        <f t="shared" si="11"/>
        <v>0.29555399566065599</v>
      </c>
      <c r="J39" s="1">
        <v>406184</v>
      </c>
      <c r="K39" s="1">
        <v>134868</v>
      </c>
      <c r="L39" s="1">
        <f t="shared" si="12"/>
        <v>0.33203671242589566</v>
      </c>
      <c r="N39" s="1">
        <v>288940</v>
      </c>
      <c r="O39" s="1">
        <v>139824</v>
      </c>
      <c r="P39" s="1">
        <f t="shared" si="13"/>
        <v>0.48392053713573752</v>
      </c>
    </row>
    <row r="41" spans="1:16" x14ac:dyDescent="0.25">
      <c r="B41" s="1" t="s">
        <v>11</v>
      </c>
      <c r="C41" s="1" t="s">
        <v>13</v>
      </c>
      <c r="D41" s="1" t="s">
        <v>14</v>
      </c>
      <c r="F41" s="1" t="s">
        <v>11</v>
      </c>
      <c r="G41" s="1" t="s">
        <v>13</v>
      </c>
      <c r="H41" s="1" t="s">
        <v>14</v>
      </c>
      <c r="J41" s="1" t="s">
        <v>11</v>
      </c>
      <c r="K41" s="1" t="s">
        <v>13</v>
      </c>
      <c r="L41" s="1" t="s">
        <v>14</v>
      </c>
      <c r="N41" s="1" t="s">
        <v>11</v>
      </c>
      <c r="O41" s="1" t="s">
        <v>13</v>
      </c>
      <c r="P41" s="1" t="s">
        <v>14</v>
      </c>
    </row>
    <row r="42" spans="1:16" x14ac:dyDescent="0.25">
      <c r="A42" s="1" t="s">
        <v>9</v>
      </c>
      <c r="B42" s="1">
        <v>474949</v>
      </c>
      <c r="C42" s="1">
        <v>310372</v>
      </c>
      <c r="D42" s="1">
        <f t="shared" ref="D42:D47" si="14">C42/B42</f>
        <v>0.65348490048405194</v>
      </c>
      <c r="F42" s="1">
        <v>290007</v>
      </c>
      <c r="G42" s="1">
        <v>214006</v>
      </c>
      <c r="H42" s="1">
        <f t="shared" ref="H42:H47" si="15">G42/F42</f>
        <v>0.73793391194005664</v>
      </c>
      <c r="J42" s="1">
        <v>538486</v>
      </c>
      <c r="K42" s="1">
        <v>337120</v>
      </c>
      <c r="L42" s="1">
        <f t="shared" ref="L42:L47" si="16">K42/J42</f>
        <v>0.62605155937201706</v>
      </c>
      <c r="N42" s="1">
        <v>713955</v>
      </c>
      <c r="O42" s="1">
        <v>515712</v>
      </c>
      <c r="P42" s="1">
        <f>O42/N42</f>
        <v>0.72233123936382548</v>
      </c>
    </row>
    <row r="43" spans="1:16" x14ac:dyDescent="0.25">
      <c r="A43" s="1" t="s">
        <v>10</v>
      </c>
      <c r="B43" s="1">
        <v>437586</v>
      </c>
      <c r="C43" s="1">
        <v>249688</v>
      </c>
      <c r="D43" s="1">
        <f t="shared" si="14"/>
        <v>0.57060326427262298</v>
      </c>
      <c r="F43" s="1">
        <v>280603</v>
      </c>
      <c r="G43" s="1">
        <v>190758</v>
      </c>
      <c r="H43" s="1">
        <f t="shared" si="15"/>
        <v>0.67981454225364657</v>
      </c>
      <c r="J43" s="1">
        <v>501793</v>
      </c>
      <c r="K43" s="1">
        <v>361995</v>
      </c>
      <c r="L43" s="1">
        <f t="shared" si="16"/>
        <v>0.7214030486674784</v>
      </c>
      <c r="N43" s="1">
        <v>691696</v>
      </c>
      <c r="O43" s="1">
        <v>470087</v>
      </c>
      <c r="P43" s="1">
        <f t="shared" ref="P43:P47" si="17">O43/N43</f>
        <v>0.67961503319377303</v>
      </c>
    </row>
    <row r="44" spans="1:16" x14ac:dyDescent="0.25">
      <c r="A44" s="1" t="s">
        <v>38</v>
      </c>
      <c r="B44" s="1">
        <v>312984</v>
      </c>
      <c r="C44" s="1">
        <v>189756</v>
      </c>
      <c r="D44" s="1">
        <f t="shared" si="14"/>
        <v>0.606280193236715</v>
      </c>
      <c r="F44" s="1">
        <v>256847</v>
      </c>
      <c r="G44" s="1">
        <v>173253</v>
      </c>
      <c r="H44" s="1">
        <f t="shared" si="15"/>
        <v>0.67453775983367525</v>
      </c>
      <c r="J44" s="1">
        <v>461280</v>
      </c>
      <c r="K44" s="1">
        <v>300931</v>
      </c>
      <c r="L44" s="1">
        <f t="shared" si="16"/>
        <v>0.65238250086715233</v>
      </c>
      <c r="N44" s="1">
        <v>646017</v>
      </c>
      <c r="O44" s="1">
        <v>419040</v>
      </c>
      <c r="P44" s="1">
        <f t="shared" si="17"/>
        <v>0.64865166086960557</v>
      </c>
    </row>
    <row r="45" spans="1:16" x14ac:dyDescent="0.25">
      <c r="A45" s="1" t="s">
        <v>9</v>
      </c>
      <c r="B45" s="1">
        <v>453986</v>
      </c>
      <c r="C45" s="1">
        <v>203513</v>
      </c>
      <c r="D45" s="1">
        <f t="shared" si="14"/>
        <v>0.44828034344671419</v>
      </c>
      <c r="F45" s="1">
        <v>284951</v>
      </c>
      <c r="G45" s="1">
        <v>136894</v>
      </c>
      <c r="H45" s="1">
        <f t="shared" si="15"/>
        <v>0.48041242178479809</v>
      </c>
      <c r="J45" s="1">
        <v>463282</v>
      </c>
      <c r="K45" s="1">
        <v>222835</v>
      </c>
      <c r="L45" s="1">
        <f t="shared" si="16"/>
        <v>0.48099213869738083</v>
      </c>
      <c r="N45" s="1">
        <v>662429</v>
      </c>
      <c r="O45" s="1">
        <v>338795</v>
      </c>
      <c r="P45" s="1">
        <f t="shared" si="17"/>
        <v>0.51144349054766625</v>
      </c>
    </row>
    <row r="46" spans="1:16" x14ac:dyDescent="0.25">
      <c r="A46" s="1" t="s">
        <v>10</v>
      </c>
      <c r="B46" s="1">
        <v>471607</v>
      </c>
      <c r="C46" s="1">
        <v>229593</v>
      </c>
      <c r="D46" s="1">
        <f t="shared" si="14"/>
        <v>0.48683119631388</v>
      </c>
      <c r="F46" s="1">
        <v>243562</v>
      </c>
      <c r="G46" s="1">
        <v>140897</v>
      </c>
      <c r="H46" s="1">
        <f t="shared" si="15"/>
        <v>0.57848514957177233</v>
      </c>
      <c r="J46" s="1">
        <v>472578</v>
      </c>
      <c r="K46" s="1">
        <v>200884</v>
      </c>
      <c r="L46" s="1">
        <f t="shared" si="16"/>
        <v>0.4250811506248704</v>
      </c>
      <c r="N46" s="1">
        <v>645340</v>
      </c>
      <c r="O46" s="1">
        <v>371257</v>
      </c>
      <c r="P46" s="1">
        <f t="shared" si="17"/>
        <v>0.57528899494839925</v>
      </c>
    </row>
    <row r="47" spans="1:16" x14ac:dyDescent="0.25">
      <c r="A47" s="1" t="s">
        <v>38</v>
      </c>
      <c r="B47" s="1">
        <v>421578</v>
      </c>
      <c r="C47" s="1">
        <v>165909</v>
      </c>
      <c r="D47" s="1">
        <f t="shared" si="14"/>
        <v>0.3935428319314575</v>
      </c>
      <c r="F47" s="1">
        <v>245099</v>
      </c>
      <c r="G47" s="1">
        <v>134935</v>
      </c>
      <c r="H47" s="1">
        <f t="shared" si="15"/>
        <v>0.55053264191204365</v>
      </c>
      <c r="J47" s="1">
        <v>474075</v>
      </c>
      <c r="K47" s="1">
        <v>246025</v>
      </c>
      <c r="L47" s="1">
        <f t="shared" si="16"/>
        <v>0.51895797078521333</v>
      </c>
      <c r="N47" s="1">
        <v>744261</v>
      </c>
      <c r="O47" s="1">
        <v>316285</v>
      </c>
      <c r="P47" s="1">
        <f t="shared" si="17"/>
        <v>0.42496516678960738</v>
      </c>
    </row>
    <row r="49" spans="1:16" x14ac:dyDescent="0.25">
      <c r="B49" s="1" t="s">
        <v>11</v>
      </c>
      <c r="C49" s="1" t="s">
        <v>15</v>
      </c>
      <c r="D49" s="1" t="s">
        <v>16</v>
      </c>
      <c r="F49" s="1" t="s">
        <v>11</v>
      </c>
      <c r="G49" s="1" t="s">
        <v>15</v>
      </c>
      <c r="H49" s="1" t="s">
        <v>16</v>
      </c>
      <c r="J49" s="1" t="s">
        <v>11</v>
      </c>
      <c r="K49" s="1" t="s">
        <v>15</v>
      </c>
      <c r="L49" s="1" t="s">
        <v>16</v>
      </c>
      <c r="N49" s="1" t="s">
        <v>11</v>
      </c>
      <c r="O49" s="1" t="s">
        <v>15</v>
      </c>
      <c r="P49" s="1" t="s">
        <v>16</v>
      </c>
    </row>
    <row r="50" spans="1:16" x14ac:dyDescent="0.25">
      <c r="A50" s="1" t="s">
        <v>9</v>
      </c>
      <c r="B50" s="1">
        <v>304628</v>
      </c>
      <c r="C50" s="1">
        <v>195721</v>
      </c>
      <c r="D50" s="1">
        <f t="shared" ref="D50:D55" si="18">C50/B50</f>
        <v>0.64249182609609101</v>
      </c>
      <c r="F50" s="1">
        <v>287504</v>
      </c>
      <c r="G50" s="1">
        <v>154662</v>
      </c>
      <c r="H50" s="1">
        <f t="shared" ref="H50:H55" si="19">G50/F50</f>
        <v>0.53794729812454778</v>
      </c>
      <c r="J50" s="1">
        <v>446340</v>
      </c>
      <c r="K50" s="1">
        <v>260642</v>
      </c>
      <c r="L50" s="1">
        <f t="shared" ref="L50:L55" si="20">K50/J50</f>
        <v>0.58395393646099392</v>
      </c>
      <c r="N50" s="1">
        <v>317505</v>
      </c>
      <c r="O50" s="1">
        <v>205948</v>
      </c>
      <c r="P50" s="1">
        <f>O50/N50</f>
        <v>0.64864490322987045</v>
      </c>
    </row>
    <row r="51" spans="1:16" x14ac:dyDescent="0.25">
      <c r="A51" s="1" t="s">
        <v>10</v>
      </c>
      <c r="B51" s="1">
        <v>287157</v>
      </c>
      <c r="C51" s="1">
        <v>166182</v>
      </c>
      <c r="D51" s="1">
        <f t="shared" si="18"/>
        <v>0.57871477971980489</v>
      </c>
      <c r="F51" s="1">
        <v>296643</v>
      </c>
      <c r="G51" s="1">
        <v>143559</v>
      </c>
      <c r="H51" s="1">
        <f t="shared" si="19"/>
        <v>0.48394534844914594</v>
      </c>
      <c r="J51" s="1">
        <v>436990</v>
      </c>
      <c r="K51" s="1">
        <v>234561</v>
      </c>
      <c r="L51" s="1">
        <f t="shared" si="20"/>
        <v>0.53676514336712511</v>
      </c>
      <c r="N51" s="1">
        <v>340255</v>
      </c>
      <c r="O51" s="1">
        <v>212988</v>
      </c>
      <c r="P51" s="1">
        <f t="shared" ref="P51:P55" si="21">O51/N51</f>
        <v>0.62596581975283239</v>
      </c>
    </row>
    <row r="52" spans="1:16" x14ac:dyDescent="0.25">
      <c r="A52" s="1" t="s">
        <v>38</v>
      </c>
      <c r="B52" s="1">
        <v>326128</v>
      </c>
      <c r="C52" s="1">
        <v>213232</v>
      </c>
      <c r="D52" s="1">
        <f t="shared" si="18"/>
        <v>0.6538291713682971</v>
      </c>
      <c r="F52" s="1">
        <v>306137</v>
      </c>
      <c r="G52" s="1">
        <v>177745</v>
      </c>
      <c r="H52" s="1">
        <f t="shared" si="19"/>
        <v>0.58060606852487606</v>
      </c>
      <c r="J52" s="1">
        <v>390860</v>
      </c>
      <c r="K52" s="1">
        <v>245446</v>
      </c>
      <c r="L52" s="1">
        <f t="shared" si="20"/>
        <v>0.62796397687151406</v>
      </c>
      <c r="N52" s="1">
        <v>321587</v>
      </c>
      <c r="O52" s="1">
        <v>220891</v>
      </c>
      <c r="P52" s="1">
        <f t="shared" si="21"/>
        <v>0.68687788996445753</v>
      </c>
    </row>
    <row r="53" spans="1:16" x14ac:dyDescent="0.25">
      <c r="A53" s="1" t="s">
        <v>9</v>
      </c>
      <c r="B53" s="1">
        <v>275297</v>
      </c>
      <c r="C53" s="1">
        <v>187728</v>
      </c>
      <c r="D53" s="1">
        <f t="shared" si="18"/>
        <v>0.68191080905349499</v>
      </c>
      <c r="F53" s="1">
        <v>260144</v>
      </c>
      <c r="G53" s="1">
        <v>110036</v>
      </c>
      <c r="H53" s="1">
        <f t="shared" si="19"/>
        <v>0.42298111814994771</v>
      </c>
      <c r="J53" s="1">
        <v>417410</v>
      </c>
      <c r="K53" s="1">
        <v>156360</v>
      </c>
      <c r="L53" s="1">
        <f t="shared" si="20"/>
        <v>0.37459572123331975</v>
      </c>
      <c r="N53" s="1">
        <v>285766</v>
      </c>
      <c r="O53" s="1">
        <v>124237</v>
      </c>
      <c r="P53" s="1">
        <f t="shared" si="21"/>
        <v>0.4347508101033713</v>
      </c>
    </row>
    <row r="54" spans="1:16" x14ac:dyDescent="0.25">
      <c r="A54" s="1" t="s">
        <v>10</v>
      </c>
      <c r="B54" s="1">
        <v>305780</v>
      </c>
      <c r="C54" s="1">
        <v>198789</v>
      </c>
      <c r="D54" s="1">
        <f t="shared" si="18"/>
        <v>0.65010465040224996</v>
      </c>
      <c r="F54" s="1">
        <v>336214</v>
      </c>
      <c r="G54" s="1">
        <v>123966</v>
      </c>
      <c r="H54" s="1">
        <f t="shared" si="19"/>
        <v>0.36871159440118495</v>
      </c>
      <c r="J54" s="1">
        <v>397465</v>
      </c>
      <c r="K54" s="1">
        <v>156530</v>
      </c>
      <c r="L54" s="1">
        <f t="shared" si="20"/>
        <v>0.39382083957077979</v>
      </c>
      <c r="N54" s="1">
        <v>303585</v>
      </c>
      <c r="O54" s="1">
        <v>159640</v>
      </c>
      <c r="P54" s="1">
        <f t="shared" si="21"/>
        <v>0.52584943261360084</v>
      </c>
    </row>
    <row r="55" spans="1:16" x14ac:dyDescent="0.25">
      <c r="A55" s="1" t="s">
        <v>38</v>
      </c>
      <c r="B55" s="1">
        <v>287978</v>
      </c>
      <c r="C55" s="1">
        <v>199205</v>
      </c>
      <c r="D55" s="1">
        <f t="shared" si="18"/>
        <v>0.69173686878858798</v>
      </c>
      <c r="F55" s="1">
        <v>277677</v>
      </c>
      <c r="G55" s="1">
        <v>109340</v>
      </c>
      <c r="H55" s="1">
        <f t="shared" si="19"/>
        <v>0.393766858616306</v>
      </c>
      <c r="J55" s="1">
        <v>437631</v>
      </c>
      <c r="K55" s="1">
        <v>197375</v>
      </c>
      <c r="L55" s="1">
        <f t="shared" si="20"/>
        <v>0.45100781251785182</v>
      </c>
      <c r="N55" s="1">
        <v>334263</v>
      </c>
      <c r="O55" s="1">
        <v>155755</v>
      </c>
      <c r="P55" s="1">
        <f t="shared" si="21"/>
        <v>0.46596542243682371</v>
      </c>
    </row>
    <row r="57" spans="1:16" x14ac:dyDescent="0.25">
      <c r="A57" s="4" t="s">
        <v>39</v>
      </c>
    </row>
    <row r="58" spans="1:16" x14ac:dyDescent="0.25">
      <c r="B58" s="1" t="s">
        <v>28</v>
      </c>
      <c r="C58" s="1" t="s">
        <v>29</v>
      </c>
      <c r="D58" s="1" t="s">
        <v>30</v>
      </c>
      <c r="F58" s="1" t="s">
        <v>28</v>
      </c>
      <c r="G58" s="1" t="s">
        <v>29</v>
      </c>
      <c r="H58" s="1" t="s">
        <v>30</v>
      </c>
      <c r="J58" s="1" t="s">
        <v>28</v>
      </c>
      <c r="K58" s="1" t="s">
        <v>29</v>
      </c>
      <c r="L58" s="1" t="s">
        <v>30</v>
      </c>
      <c r="N58" s="1" t="s">
        <v>28</v>
      </c>
      <c r="O58" s="1" t="s">
        <v>29</v>
      </c>
      <c r="P58" s="1" t="s">
        <v>30</v>
      </c>
    </row>
    <row r="59" spans="1:16" x14ac:dyDescent="0.25">
      <c r="A59" s="1" t="s">
        <v>0</v>
      </c>
      <c r="B59" s="2">
        <v>345769</v>
      </c>
      <c r="C59" s="2">
        <v>109713</v>
      </c>
      <c r="D59" s="3">
        <f>C59/B59</f>
        <v>0.31730143535134731</v>
      </c>
      <c r="E59" s="2"/>
      <c r="F59" s="2">
        <v>234435</v>
      </c>
      <c r="G59" s="2">
        <v>54601.786980000004</v>
      </c>
      <c r="H59" s="3">
        <f>G59/F59</f>
        <v>0.23290800000000003</v>
      </c>
      <c r="I59" s="2"/>
      <c r="J59" s="2">
        <v>318064</v>
      </c>
      <c r="K59" s="2">
        <v>60715.873088</v>
      </c>
      <c r="L59" s="3">
        <f>K59/J59</f>
        <v>0.19089200000000001</v>
      </c>
      <c r="M59" s="2"/>
      <c r="N59" s="2">
        <v>363116</v>
      </c>
      <c r="O59" s="2">
        <v>110733.676664</v>
      </c>
      <c r="P59" s="3">
        <f>O59/N59</f>
        <v>0.304954</v>
      </c>
    </row>
    <row r="60" spans="1:16" x14ac:dyDescent="0.25">
      <c r="A60" s="1" t="s">
        <v>17</v>
      </c>
      <c r="B60" s="2">
        <v>406352</v>
      </c>
      <c r="C60" s="2">
        <v>170996</v>
      </c>
      <c r="D60" s="3">
        <f>C60/B60</f>
        <v>0.4208075756979171</v>
      </c>
      <c r="E60" s="2"/>
      <c r="F60" s="2">
        <v>254678</v>
      </c>
      <c r="G60" s="2">
        <v>86716.840288000007</v>
      </c>
      <c r="H60" s="3">
        <f>G60/F60</f>
        <v>0.34049600000000002</v>
      </c>
      <c r="I60" s="2"/>
      <c r="J60" s="2">
        <v>292279</v>
      </c>
      <c r="K60" s="2">
        <v>86198.338122000001</v>
      </c>
      <c r="L60" s="3">
        <f>K60/J60</f>
        <v>0.29491800000000001</v>
      </c>
      <c r="M60" s="2"/>
      <c r="N60" s="2">
        <v>391205</v>
      </c>
      <c r="O60" s="2">
        <v>159639.80676000001</v>
      </c>
      <c r="P60" s="3">
        <f t="shared" ref="P60:P62" si="22">O60/N60</f>
        <v>0.40807199999999999</v>
      </c>
    </row>
    <row r="61" spans="1:16" x14ac:dyDescent="0.25">
      <c r="A61" s="1" t="s">
        <v>3</v>
      </c>
      <c r="B61" s="2">
        <v>377377</v>
      </c>
      <c r="C61" s="2">
        <v>157557.916516</v>
      </c>
      <c r="D61" s="3">
        <f>C61/B61</f>
        <v>0.41750799999999999</v>
      </c>
      <c r="E61" s="2"/>
      <c r="F61" s="2">
        <v>275485</v>
      </c>
      <c r="G61" s="2">
        <v>104774.65908000001</v>
      </c>
      <c r="H61" s="3">
        <f>G61/F61</f>
        <v>0.38032800000000005</v>
      </c>
      <c r="I61" s="2"/>
      <c r="J61" s="2">
        <v>280884</v>
      </c>
      <c r="K61" s="2">
        <v>101869.323816</v>
      </c>
      <c r="L61" s="3">
        <f>K61/J61</f>
        <v>0.362674</v>
      </c>
      <c r="M61" s="2"/>
      <c r="N61" s="2">
        <v>420429</v>
      </c>
      <c r="O61" s="2">
        <v>176319.51402</v>
      </c>
      <c r="P61" s="3">
        <f t="shared" si="22"/>
        <v>0.41938000000000003</v>
      </c>
    </row>
    <row r="62" spans="1:16" x14ac:dyDescent="0.25">
      <c r="A62" s="1" t="s">
        <v>38</v>
      </c>
      <c r="B62" s="2">
        <v>338271</v>
      </c>
      <c r="C62" s="2">
        <v>103931.058582</v>
      </c>
      <c r="D62" s="3">
        <f>C62/B62</f>
        <v>0.30724200000000002</v>
      </c>
      <c r="E62" s="2"/>
      <c r="F62" s="2">
        <v>294403</v>
      </c>
      <c r="G62" s="2">
        <v>92063.350936000003</v>
      </c>
      <c r="H62" s="3">
        <f>G62/F62</f>
        <v>0.31271199999999999</v>
      </c>
      <c r="I62" s="2"/>
      <c r="J62" s="2">
        <v>263049</v>
      </c>
      <c r="K62" s="2">
        <v>73399.088568000006</v>
      </c>
      <c r="L62" s="3">
        <f>K62/J62</f>
        <v>0.279032</v>
      </c>
      <c r="M62" s="2"/>
      <c r="N62" s="2">
        <v>402399</v>
      </c>
      <c r="O62" s="2">
        <v>134159.021802</v>
      </c>
      <c r="P62" s="3">
        <f t="shared" si="22"/>
        <v>0.33339800000000003</v>
      </c>
    </row>
    <row r="64" spans="1:16" x14ac:dyDescent="0.25">
      <c r="A64" s="1" t="s">
        <v>0</v>
      </c>
      <c r="B64" s="2">
        <v>164874</v>
      </c>
      <c r="C64" s="2">
        <v>29475.514223999999</v>
      </c>
      <c r="D64" s="3">
        <f>C64/B64</f>
        <v>0.17877599999999999</v>
      </c>
      <c r="E64" s="2"/>
      <c r="F64" s="2">
        <v>507367</v>
      </c>
      <c r="G64" s="2">
        <v>169379.39928000001</v>
      </c>
      <c r="H64" s="3">
        <f>G64/F64</f>
        <v>0.33384000000000003</v>
      </c>
      <c r="I64" s="2"/>
      <c r="J64" s="2">
        <v>182939</v>
      </c>
      <c r="K64" s="2">
        <v>51340.732715999999</v>
      </c>
      <c r="L64" s="3">
        <f>K64/J64</f>
        <v>0.280644</v>
      </c>
      <c r="M64" s="2"/>
      <c r="N64" s="2">
        <v>177058</v>
      </c>
      <c r="O64" s="2">
        <v>35698.079844</v>
      </c>
      <c r="P64" s="3">
        <f>O64/N64</f>
        <v>0.20161799999999999</v>
      </c>
    </row>
    <row r="65" spans="1:16" x14ac:dyDescent="0.25">
      <c r="A65" s="1" t="s">
        <v>17</v>
      </c>
      <c r="B65" s="2">
        <v>197785</v>
      </c>
      <c r="C65" s="2">
        <v>59759.946609999992</v>
      </c>
      <c r="D65" s="3">
        <f>C65/B65</f>
        <v>0.30214599999999997</v>
      </c>
      <c r="E65" s="2"/>
      <c r="F65" s="2">
        <v>493272</v>
      </c>
      <c r="G65" s="2">
        <v>210382.48108800003</v>
      </c>
      <c r="H65" s="3">
        <f>G65/F65</f>
        <v>0.42650400000000005</v>
      </c>
      <c r="I65" s="2"/>
      <c r="J65" s="2">
        <v>191055</v>
      </c>
      <c r="K65" s="2">
        <v>70169.916180000015</v>
      </c>
      <c r="L65" s="3">
        <f>K65/J65</f>
        <v>0.3672760000000001</v>
      </c>
      <c r="M65" s="2"/>
      <c r="N65" s="2">
        <v>182460</v>
      </c>
      <c r="O65" s="2">
        <v>58178.976647999996</v>
      </c>
      <c r="P65" s="3">
        <f t="shared" ref="P65:P67" si="23">O65/N65</f>
        <v>0.3188588</v>
      </c>
    </row>
    <row r="66" spans="1:16" x14ac:dyDescent="0.25">
      <c r="A66" s="1" t="s">
        <v>3</v>
      </c>
      <c r="B66" s="2">
        <v>159105</v>
      </c>
      <c r="C66" s="2">
        <v>56793.166169999997</v>
      </c>
      <c r="D66" s="3">
        <f>C66/B66</f>
        <v>0.35695399999999999</v>
      </c>
      <c r="E66" s="2"/>
      <c r="F66" s="2">
        <v>465558</v>
      </c>
      <c r="G66" s="2">
        <v>148667.56725600001</v>
      </c>
      <c r="H66" s="3">
        <f>G66/F66</f>
        <v>0.319332</v>
      </c>
      <c r="I66" s="2"/>
      <c r="J66" s="2">
        <v>177806</v>
      </c>
      <c r="K66" s="2">
        <v>66579.812311999995</v>
      </c>
      <c r="L66" s="3">
        <f>K66/J66</f>
        <v>0.37445199999999995</v>
      </c>
      <c r="M66" s="2"/>
      <c r="N66" s="2">
        <v>161627</v>
      </c>
      <c r="O66" s="2">
        <v>47649.902377999992</v>
      </c>
      <c r="P66" s="3">
        <f t="shared" si="23"/>
        <v>0.29481399999999996</v>
      </c>
    </row>
    <row r="67" spans="1:16" x14ac:dyDescent="0.25">
      <c r="A67" s="1" t="s">
        <v>38</v>
      </c>
      <c r="B67" s="2">
        <v>183042</v>
      </c>
      <c r="C67" s="2">
        <v>32671.166580000001</v>
      </c>
      <c r="D67" s="3">
        <f>C67/B67</f>
        <v>0.17849000000000001</v>
      </c>
      <c r="E67" s="2"/>
      <c r="F67" s="2">
        <v>482011</v>
      </c>
      <c r="G67" s="2">
        <v>108867.968482</v>
      </c>
      <c r="H67" s="3">
        <f>G67/F67</f>
        <v>0.22586199999999998</v>
      </c>
      <c r="I67" s="2"/>
      <c r="J67" s="2">
        <v>210937</v>
      </c>
      <c r="K67" s="2">
        <v>64640.799901999999</v>
      </c>
      <c r="L67" s="3">
        <f>K67/J67</f>
        <v>0.306446</v>
      </c>
      <c r="M67" s="2"/>
      <c r="N67" s="2">
        <v>209383</v>
      </c>
      <c r="O67" s="2">
        <v>40982.115824</v>
      </c>
      <c r="P67" s="3">
        <f t="shared" si="23"/>
        <v>0.19572800000000001</v>
      </c>
    </row>
    <row r="69" spans="1:16" x14ac:dyDescent="0.25">
      <c r="A69" s="4" t="s">
        <v>40</v>
      </c>
    </row>
    <row r="70" spans="1:16" x14ac:dyDescent="0.25">
      <c r="B70" s="1" t="s">
        <v>18</v>
      </c>
      <c r="C70" s="1" t="s">
        <v>29</v>
      </c>
      <c r="D70" s="1" t="s">
        <v>19</v>
      </c>
      <c r="F70" s="1" t="s">
        <v>18</v>
      </c>
      <c r="G70" s="1" t="s">
        <v>29</v>
      </c>
      <c r="H70" s="1" t="s">
        <v>19</v>
      </c>
      <c r="J70" s="1" t="s">
        <v>18</v>
      </c>
      <c r="K70" s="1" t="s">
        <v>29</v>
      </c>
      <c r="L70" s="1" t="s">
        <v>19</v>
      </c>
      <c r="N70" s="1" t="s">
        <v>18</v>
      </c>
      <c r="O70" s="1" t="s">
        <v>29</v>
      </c>
      <c r="P70" s="1" t="s">
        <v>19</v>
      </c>
    </row>
    <row r="71" spans="1:16" x14ac:dyDescent="0.25">
      <c r="A71" s="1" t="s">
        <v>0</v>
      </c>
      <c r="B71" s="1">
        <v>189601</v>
      </c>
      <c r="C71" s="1">
        <v>66148</v>
      </c>
      <c r="D71" s="1">
        <f>C71/B71</f>
        <v>0.3488800164556094</v>
      </c>
      <c r="F71" s="1">
        <v>247205</v>
      </c>
      <c r="G71" s="1">
        <v>121210</v>
      </c>
      <c r="H71" s="1">
        <f>G71/F71</f>
        <v>0.49032179769826661</v>
      </c>
      <c r="J71" s="1">
        <v>294499</v>
      </c>
      <c r="K71" s="1">
        <v>94970</v>
      </c>
      <c r="L71" s="1">
        <f>K71/J71</f>
        <v>0.32247987259719046</v>
      </c>
      <c r="N71" s="1">
        <v>304444</v>
      </c>
      <c r="O71" s="1">
        <v>145256</v>
      </c>
      <c r="P71" s="1">
        <f>O71/N71</f>
        <v>0.47711894469918936</v>
      </c>
    </row>
    <row r="72" spans="1:16" x14ac:dyDescent="0.25">
      <c r="A72" s="1" t="s">
        <v>17</v>
      </c>
      <c r="B72" s="1">
        <v>158379</v>
      </c>
      <c r="C72" s="1">
        <v>51327</v>
      </c>
      <c r="D72" s="1">
        <f t="shared" ref="D72:D74" si="24">C72/B72</f>
        <v>0.3240770556702593</v>
      </c>
      <c r="F72" s="1">
        <v>241383</v>
      </c>
      <c r="G72" s="1">
        <v>111741</v>
      </c>
      <c r="H72" s="1">
        <f t="shared" ref="H72:H74" si="25">G72/F72</f>
        <v>0.4629199239383055</v>
      </c>
      <c r="J72" s="1">
        <v>300071</v>
      </c>
      <c r="K72" s="1">
        <v>104665</v>
      </c>
      <c r="L72" s="1">
        <f t="shared" ref="L72:L74" si="26">K72/J72</f>
        <v>0.34880078381449725</v>
      </c>
      <c r="N72" s="1">
        <v>262376</v>
      </c>
      <c r="O72" s="1">
        <v>117565</v>
      </c>
      <c r="P72" s="1">
        <f t="shared" ref="P72:P74" si="27">O72/N72</f>
        <v>0.44807833033509165</v>
      </c>
    </row>
    <row r="73" spans="1:16" x14ac:dyDescent="0.25">
      <c r="A73" s="1" t="s">
        <v>3</v>
      </c>
      <c r="B73" s="1">
        <v>208683</v>
      </c>
      <c r="C73" s="1">
        <v>133732</v>
      </c>
      <c r="D73" s="1">
        <f t="shared" si="24"/>
        <v>0.64083801747147584</v>
      </c>
      <c r="F73" s="1">
        <v>262601</v>
      </c>
      <c r="G73" s="1">
        <v>160922</v>
      </c>
      <c r="H73" s="1">
        <f t="shared" si="25"/>
        <v>0.61280040822388337</v>
      </c>
      <c r="J73" s="1">
        <v>314003</v>
      </c>
      <c r="K73" s="1">
        <v>207493</v>
      </c>
      <c r="L73" s="1">
        <f t="shared" si="26"/>
        <v>0.66079941911383011</v>
      </c>
      <c r="N73" s="1">
        <v>303742</v>
      </c>
      <c r="O73" s="1">
        <v>179548</v>
      </c>
      <c r="P73" s="1">
        <f t="shared" si="27"/>
        <v>0.59112009534407495</v>
      </c>
    </row>
    <row r="74" spans="1:16" x14ac:dyDescent="0.25">
      <c r="A74" s="1" t="s">
        <v>38</v>
      </c>
      <c r="B74" s="1">
        <v>172209</v>
      </c>
      <c r="C74" s="1">
        <v>79519</v>
      </c>
      <c r="D74" s="1">
        <f t="shared" si="24"/>
        <v>0.46175867695648892</v>
      </c>
      <c r="F74" s="1">
        <v>210276</v>
      </c>
      <c r="G74" s="1">
        <v>126973</v>
      </c>
      <c r="H74" s="1">
        <f t="shared" si="25"/>
        <v>0.60383971542163628</v>
      </c>
      <c r="J74" s="1">
        <v>270382</v>
      </c>
      <c r="K74" s="1">
        <v>159936</v>
      </c>
      <c r="L74" s="1">
        <f t="shared" si="26"/>
        <v>0.59151866618339977</v>
      </c>
      <c r="N74" s="1">
        <v>282910</v>
      </c>
      <c r="O74" s="1">
        <v>128215</v>
      </c>
      <c r="P74" s="1">
        <f t="shared" si="27"/>
        <v>0.45320066452228625</v>
      </c>
    </row>
    <row r="76" spans="1:16" x14ac:dyDescent="0.25">
      <c r="A76" s="1" t="s">
        <v>0</v>
      </c>
      <c r="B76" s="1">
        <v>140747</v>
      </c>
      <c r="C76" s="1">
        <v>64879</v>
      </c>
      <c r="D76" s="1">
        <f>C76/B76</f>
        <v>0.46096186774851328</v>
      </c>
      <c r="F76" s="1">
        <v>334537</v>
      </c>
      <c r="G76" s="1">
        <v>109367</v>
      </c>
      <c r="H76" s="1">
        <f>G76/F76</f>
        <v>0.32692049011021201</v>
      </c>
      <c r="J76" s="1">
        <v>241704</v>
      </c>
      <c r="K76" s="1">
        <v>105673</v>
      </c>
      <c r="L76" s="1">
        <f>K76/J76</f>
        <v>0.43720004633766923</v>
      </c>
      <c r="N76" s="1">
        <v>217418</v>
      </c>
      <c r="O76" s="1">
        <v>75418</v>
      </c>
      <c r="P76" s="1">
        <f>O76/N76</f>
        <v>0.34688020311105794</v>
      </c>
    </row>
    <row r="77" spans="1:16" x14ac:dyDescent="0.25">
      <c r="A77" s="1" t="s">
        <v>17</v>
      </c>
      <c r="B77" s="1">
        <v>166492</v>
      </c>
      <c r="C77" s="1">
        <v>64819</v>
      </c>
      <c r="D77" s="1">
        <f t="shared" ref="D77:D79" si="28">C77/B77</f>
        <v>0.38932200946592027</v>
      </c>
      <c r="F77" s="1">
        <v>285846</v>
      </c>
      <c r="G77" s="1">
        <v>80986</v>
      </c>
      <c r="H77" s="1">
        <f t="shared" ref="H77:H79" si="29">G77/F77</f>
        <v>0.28332038930053244</v>
      </c>
      <c r="J77" s="1">
        <v>252846</v>
      </c>
      <c r="K77" s="1">
        <v>118271</v>
      </c>
      <c r="L77" s="1">
        <f t="shared" ref="L77:L79" si="30">K77/J77</f>
        <v>0.46775903118894507</v>
      </c>
      <c r="N77" s="1">
        <v>252424</v>
      </c>
      <c r="O77" s="1">
        <v>88167</v>
      </c>
      <c r="P77" s="1">
        <f t="shared" ref="P77:P79" si="31">O77/N77</f>
        <v>0.34928136785725605</v>
      </c>
    </row>
    <row r="78" spans="1:16" x14ac:dyDescent="0.25">
      <c r="A78" s="1" t="s">
        <v>3</v>
      </c>
      <c r="B78" s="1">
        <v>184540</v>
      </c>
      <c r="C78" s="1">
        <v>112414</v>
      </c>
      <c r="D78" s="1">
        <f t="shared" si="28"/>
        <v>0.6091579061450092</v>
      </c>
      <c r="F78" s="1">
        <v>302940</v>
      </c>
      <c r="G78" s="1">
        <v>141715</v>
      </c>
      <c r="H78" s="1">
        <f t="shared" si="29"/>
        <v>0.4677989040734139</v>
      </c>
      <c r="J78" s="1">
        <v>296600</v>
      </c>
      <c r="K78" s="1">
        <v>176726</v>
      </c>
      <c r="L78" s="1">
        <f t="shared" si="30"/>
        <v>0.59583951449763994</v>
      </c>
      <c r="N78" s="1">
        <v>266724</v>
      </c>
      <c r="O78" s="1">
        <v>138472</v>
      </c>
      <c r="P78" s="1">
        <f t="shared" si="31"/>
        <v>0.51915838094809619</v>
      </c>
    </row>
    <row r="79" spans="1:16" x14ac:dyDescent="0.25">
      <c r="A79" s="1" t="s">
        <v>38</v>
      </c>
      <c r="B79" s="1">
        <v>190283</v>
      </c>
      <c r="C79" s="1">
        <v>97440</v>
      </c>
      <c r="D79" s="1">
        <f t="shared" si="28"/>
        <v>0.51207937650762281</v>
      </c>
      <c r="F79" s="1">
        <v>291081</v>
      </c>
      <c r="G79" s="1">
        <v>131161</v>
      </c>
      <c r="H79" s="1">
        <f t="shared" si="29"/>
        <v>0.45059966126267259</v>
      </c>
      <c r="J79" s="1">
        <v>271021</v>
      </c>
      <c r="K79" s="1">
        <v>131337</v>
      </c>
      <c r="L79" s="1">
        <f t="shared" si="30"/>
        <v>0.48460082429036866</v>
      </c>
      <c r="N79" s="1">
        <v>228201</v>
      </c>
      <c r="O79" s="1">
        <v>105694</v>
      </c>
      <c r="P79" s="1">
        <f t="shared" si="31"/>
        <v>0.46316186169210477</v>
      </c>
    </row>
    <row r="81" spans="1:16" x14ac:dyDescent="0.25">
      <c r="A81" s="4" t="s">
        <v>41</v>
      </c>
    </row>
    <row r="82" spans="1:16" x14ac:dyDescent="0.25">
      <c r="B82" s="1" t="s">
        <v>29</v>
      </c>
      <c r="C82" s="1" t="s">
        <v>42</v>
      </c>
      <c r="D82" s="1" t="s">
        <v>43</v>
      </c>
      <c r="F82" s="1" t="s">
        <v>29</v>
      </c>
      <c r="G82" s="1" t="s">
        <v>42</v>
      </c>
      <c r="H82" s="1" t="s">
        <v>43</v>
      </c>
      <c r="J82" s="1" t="s">
        <v>29</v>
      </c>
      <c r="K82" s="1" t="s">
        <v>42</v>
      </c>
      <c r="L82" s="1" t="s">
        <v>43</v>
      </c>
      <c r="N82" s="1" t="s">
        <v>29</v>
      </c>
      <c r="O82" s="1" t="s">
        <v>42</v>
      </c>
      <c r="P82" s="1" t="s">
        <v>43</v>
      </c>
    </row>
    <row r="83" spans="1:16" x14ac:dyDescent="0.25">
      <c r="A83" s="1" t="s">
        <v>0</v>
      </c>
      <c r="B83" s="1">
        <v>265236</v>
      </c>
      <c r="C83" s="1">
        <v>124310</v>
      </c>
      <c r="D83" s="1">
        <f>C83/B83</f>
        <v>0.46867695184665731</v>
      </c>
      <c r="F83" s="1">
        <v>287329</v>
      </c>
      <c r="G83" s="1">
        <v>167832</v>
      </c>
      <c r="H83" s="1">
        <f>G83/F83</f>
        <v>0.58411089726411192</v>
      </c>
      <c r="J83" s="1">
        <v>190006</v>
      </c>
      <c r="K83" s="1">
        <v>121085</v>
      </c>
      <c r="L83" s="1">
        <f>K83/J83</f>
        <v>0.63726934938896662</v>
      </c>
      <c r="N83" s="1">
        <v>301407</v>
      </c>
      <c r="O83" s="1">
        <v>113323</v>
      </c>
      <c r="P83" s="1">
        <f>O83/N83</f>
        <v>0.37597998719339631</v>
      </c>
    </row>
    <row r="84" spans="1:16" x14ac:dyDescent="0.25">
      <c r="A84" s="1" t="s">
        <v>17</v>
      </c>
      <c r="B84" s="1">
        <v>214975</v>
      </c>
      <c r="C84" s="1">
        <v>91062</v>
      </c>
      <c r="D84" s="1">
        <f>C84/B84</f>
        <v>0.42359344109780206</v>
      </c>
      <c r="F84" s="1">
        <v>283787</v>
      </c>
      <c r="G84" s="1">
        <v>139457</v>
      </c>
      <c r="H84" s="1">
        <f>G84/F84</f>
        <v>0.49141433539943691</v>
      </c>
      <c r="J84" s="1">
        <v>162621</v>
      </c>
      <c r="K84" s="1">
        <v>106374</v>
      </c>
      <c r="L84" s="1">
        <f>K84/J84</f>
        <v>0.65412216134447576</v>
      </c>
      <c r="N84" s="1">
        <v>340778</v>
      </c>
      <c r="O84" s="1">
        <v>146079</v>
      </c>
      <c r="P84" s="1">
        <f t="shared" ref="P84:P86" si="32">O84/N84</f>
        <v>0.42866323530274841</v>
      </c>
    </row>
    <row r="85" spans="1:16" x14ac:dyDescent="0.25">
      <c r="A85" s="1" t="s">
        <v>3</v>
      </c>
      <c r="B85" s="1">
        <v>238592</v>
      </c>
      <c r="C85" s="1">
        <v>98595</v>
      </c>
      <c r="D85" s="1">
        <f>C85/B85</f>
        <v>0.41323682269313305</v>
      </c>
      <c r="F85" s="1">
        <v>270498</v>
      </c>
      <c r="G85" s="1">
        <v>156983</v>
      </c>
      <c r="H85" s="1">
        <f>G85/F85</f>
        <v>0.58034809869204207</v>
      </c>
      <c r="J85" s="1">
        <v>170870</v>
      </c>
      <c r="K85" s="1">
        <v>111670</v>
      </c>
      <c r="L85" s="1">
        <f>K85/J85</f>
        <v>0.65353777725756423</v>
      </c>
      <c r="N85" s="1">
        <v>271148</v>
      </c>
      <c r="O85" s="1">
        <v>96687</v>
      </c>
      <c r="P85" s="1">
        <f t="shared" si="32"/>
        <v>0.35658385826190864</v>
      </c>
    </row>
    <row r="86" spans="1:16" x14ac:dyDescent="0.25">
      <c r="A86" s="1" t="s">
        <v>38</v>
      </c>
      <c r="B86" s="1">
        <v>271082</v>
      </c>
      <c r="C86" s="1">
        <v>124780</v>
      </c>
      <c r="D86" s="1">
        <f>C86/B86</f>
        <v>0.46030352439483257</v>
      </c>
      <c r="F86" s="1">
        <v>241092</v>
      </c>
      <c r="G86" s="1">
        <v>153743</v>
      </c>
      <c r="H86" s="1">
        <f>G86/F86</f>
        <v>0.63769432415841254</v>
      </c>
      <c r="J86" s="1">
        <v>172091</v>
      </c>
      <c r="K86" s="1">
        <v>117020</v>
      </c>
      <c r="L86" s="1">
        <f>K86/J86</f>
        <v>0.67998907554723953</v>
      </c>
      <c r="N86" s="1">
        <v>321920</v>
      </c>
      <c r="O86" s="1">
        <v>125182</v>
      </c>
      <c r="P86" s="1">
        <f t="shared" si="32"/>
        <v>0.38886058648111332</v>
      </c>
    </row>
    <row r="88" spans="1:16" x14ac:dyDescent="0.25">
      <c r="A88" s="1" t="s">
        <v>0</v>
      </c>
      <c r="B88" s="1">
        <v>173394</v>
      </c>
      <c r="C88" s="1">
        <v>87239</v>
      </c>
      <c r="D88" s="1">
        <f>C88/B88</f>
        <v>0.50312582903676017</v>
      </c>
      <c r="F88" s="1">
        <v>2220237</v>
      </c>
      <c r="G88" s="1">
        <v>1422072</v>
      </c>
      <c r="H88" s="1">
        <f>G88/F88</f>
        <v>0.64050459477974653</v>
      </c>
      <c r="J88" s="1">
        <v>258218</v>
      </c>
      <c r="K88" s="1">
        <v>151471</v>
      </c>
      <c r="L88" s="1">
        <f>K88/J88</f>
        <v>0.58660124391018442</v>
      </c>
      <c r="N88" s="1">
        <v>214609</v>
      </c>
      <c r="O88" s="1">
        <v>99991</v>
      </c>
      <c r="P88" s="1">
        <f>O88/N88</f>
        <v>0.46592174605911213</v>
      </c>
    </row>
    <row r="89" spans="1:16" x14ac:dyDescent="0.25">
      <c r="A89" s="1" t="s">
        <v>17</v>
      </c>
      <c r="B89" s="1">
        <v>191582</v>
      </c>
      <c r="C89" s="1">
        <v>86520</v>
      </c>
      <c r="D89" s="1">
        <f>C89/B89</f>
        <v>0.45160818866073016</v>
      </c>
      <c r="F89" s="1">
        <v>2590815</v>
      </c>
      <c r="G89" s="1">
        <v>1579650</v>
      </c>
      <c r="H89" s="1">
        <f>G89/F89</f>
        <v>0.60971161584289113</v>
      </c>
      <c r="J89" s="1">
        <v>289114</v>
      </c>
      <c r="K89" s="1">
        <v>171694</v>
      </c>
      <c r="L89" s="1">
        <f>K89/J89</f>
        <v>0.59386262858249683</v>
      </c>
      <c r="N89" s="1">
        <v>225447</v>
      </c>
      <c r="O89" s="1">
        <v>95529</v>
      </c>
      <c r="P89" s="1">
        <f t="shared" ref="P89:P91" si="33">O89/N89</f>
        <v>0.42373152004684028</v>
      </c>
    </row>
    <row r="90" spans="1:16" x14ac:dyDescent="0.25">
      <c r="A90" s="1" t="s">
        <v>3</v>
      </c>
      <c r="B90" s="1">
        <v>200162</v>
      </c>
      <c r="C90" s="1">
        <v>94692</v>
      </c>
      <c r="D90" s="1">
        <f>C90/B90</f>
        <v>0.47307680778569361</v>
      </c>
      <c r="F90" s="1">
        <v>2430452</v>
      </c>
      <c r="G90" s="1">
        <v>1381916</v>
      </c>
      <c r="H90" s="1">
        <f>G90/F90</f>
        <v>0.56858395063963407</v>
      </c>
      <c r="J90" s="1">
        <v>302882</v>
      </c>
      <c r="K90" s="1">
        <v>176499</v>
      </c>
      <c r="L90" s="1">
        <f>K90/J90</f>
        <v>0.58273188898646999</v>
      </c>
      <c r="N90" s="1">
        <v>263143</v>
      </c>
      <c r="O90" s="1">
        <v>102856</v>
      </c>
      <c r="P90" s="1">
        <f t="shared" si="33"/>
        <v>0.39087492352067127</v>
      </c>
    </row>
    <row r="91" spans="1:16" x14ac:dyDescent="0.25">
      <c r="A91" s="1" t="s">
        <v>38</v>
      </c>
      <c r="B91" s="1">
        <v>162091</v>
      </c>
      <c r="C91" s="1">
        <v>91999</v>
      </c>
      <c r="D91" s="1">
        <f>C91/B91</f>
        <v>0.56757623803912616</v>
      </c>
      <c r="F91" s="1">
        <v>271092</v>
      </c>
      <c r="G91" s="1">
        <v>174052</v>
      </c>
      <c r="H91" s="1">
        <f>G91/F91</f>
        <v>0.64204034054859604</v>
      </c>
      <c r="J91" s="1">
        <v>271982</v>
      </c>
      <c r="K91" s="1">
        <v>175748</v>
      </c>
      <c r="L91" s="1">
        <f>K91/J91</f>
        <v>0.64617511452963794</v>
      </c>
      <c r="N91" s="1">
        <v>243983</v>
      </c>
      <c r="O91" s="1">
        <v>102426</v>
      </c>
      <c r="P91" s="1">
        <f t="shared" si="33"/>
        <v>0.41980793743826417</v>
      </c>
    </row>
    <row r="93" spans="1:16" x14ac:dyDescent="0.25">
      <c r="A93" s="4" t="s">
        <v>20</v>
      </c>
    </row>
    <row r="94" spans="1:16" x14ac:dyDescent="0.25">
      <c r="B94" s="1" t="s">
        <v>44</v>
      </c>
      <c r="C94" s="1" t="s">
        <v>45</v>
      </c>
      <c r="D94" s="1" t="s">
        <v>46</v>
      </c>
      <c r="F94" s="1" t="s">
        <v>44</v>
      </c>
      <c r="G94" s="1" t="s">
        <v>45</v>
      </c>
      <c r="H94" s="1" t="s">
        <v>46</v>
      </c>
      <c r="J94" s="1" t="s">
        <v>44</v>
      </c>
      <c r="K94" s="1" t="s">
        <v>45</v>
      </c>
      <c r="L94" s="1" t="s">
        <v>46</v>
      </c>
      <c r="N94" s="1" t="s">
        <v>44</v>
      </c>
      <c r="O94" s="1" t="s">
        <v>45</v>
      </c>
      <c r="P94" s="1" t="s">
        <v>46</v>
      </c>
    </row>
    <row r="95" spans="1:16" x14ac:dyDescent="0.25">
      <c r="A95" s="1" t="s">
        <v>0</v>
      </c>
      <c r="B95" s="1">
        <v>361404</v>
      </c>
      <c r="C95" s="1">
        <v>313218</v>
      </c>
      <c r="D95" s="1">
        <f t="shared" ref="D95:D102" si="34">C95/B95</f>
        <v>0.86666998705050302</v>
      </c>
      <c r="F95" s="1">
        <v>224214</v>
      </c>
      <c r="G95" s="1">
        <v>180743</v>
      </c>
      <c r="H95" s="1">
        <f t="shared" ref="H95:H102" si="35">G95/F95</f>
        <v>0.80611826201753678</v>
      </c>
      <c r="J95" s="1">
        <v>459143</v>
      </c>
      <c r="K95" s="1">
        <v>336280</v>
      </c>
      <c r="L95" s="1">
        <f t="shared" ref="L95:L102" si="36">K95/J95</f>
        <v>0.73240798618295389</v>
      </c>
      <c r="N95" s="1">
        <v>480238</v>
      </c>
      <c r="O95" s="1">
        <v>267857</v>
      </c>
      <c r="P95" s="1">
        <f>O95/N95</f>
        <v>0.55775886123130614</v>
      </c>
    </row>
    <row r="96" spans="1:16" x14ac:dyDescent="0.25">
      <c r="A96" s="1" t="s">
        <v>17</v>
      </c>
      <c r="B96" s="1">
        <v>378469</v>
      </c>
      <c r="C96" s="1">
        <v>330657</v>
      </c>
      <c r="D96" s="1">
        <f t="shared" si="34"/>
        <v>0.87366997032782079</v>
      </c>
      <c r="F96" s="1">
        <v>226533</v>
      </c>
      <c r="G96" s="1">
        <v>199802</v>
      </c>
      <c r="H96" s="1">
        <f t="shared" si="35"/>
        <v>0.88199953207700421</v>
      </c>
      <c r="J96" s="1">
        <v>521357</v>
      </c>
      <c r="K96" s="1">
        <v>416152</v>
      </c>
      <c r="L96" s="1">
        <f t="shared" si="36"/>
        <v>0.79820928845301775</v>
      </c>
      <c r="N96" s="1">
        <v>492049</v>
      </c>
      <c r="O96" s="1">
        <v>302792</v>
      </c>
      <c r="P96" s="1">
        <f t="shared" ref="P96:P98" si="37">O96/N96</f>
        <v>0.61536960749844016</v>
      </c>
    </row>
    <row r="97" spans="1:16" x14ac:dyDescent="0.25">
      <c r="A97" s="1" t="s">
        <v>3</v>
      </c>
      <c r="B97" s="1">
        <v>326761</v>
      </c>
      <c r="C97" s="1">
        <v>241061</v>
      </c>
      <c r="D97" s="1">
        <f t="shared" si="34"/>
        <v>0.73772879872444996</v>
      </c>
      <c r="F97" s="1">
        <v>191929</v>
      </c>
      <c r="G97" s="1">
        <v>141108</v>
      </c>
      <c r="H97" s="1">
        <f t="shared" si="35"/>
        <v>0.73520937429987132</v>
      </c>
      <c r="J97" s="1">
        <v>507071</v>
      </c>
      <c r="K97" s="1">
        <v>334195</v>
      </c>
      <c r="L97" s="1">
        <f t="shared" si="36"/>
        <v>0.6590694399798056</v>
      </c>
      <c r="N97" s="1">
        <v>453370</v>
      </c>
      <c r="O97" s="1">
        <v>277720</v>
      </c>
      <c r="P97" s="1">
        <f t="shared" si="37"/>
        <v>0.61256810110946913</v>
      </c>
    </row>
    <row r="98" spans="1:16" x14ac:dyDescent="0.25">
      <c r="A98" s="1" t="s">
        <v>38</v>
      </c>
      <c r="B98" s="1">
        <v>347018</v>
      </c>
      <c r="C98" s="1">
        <v>280609</v>
      </c>
      <c r="D98" s="1">
        <f t="shared" si="34"/>
        <v>0.80862952354056561</v>
      </c>
      <c r="F98" s="1">
        <v>241930</v>
      </c>
      <c r="G98" s="1">
        <v>200020</v>
      </c>
      <c r="H98" s="1">
        <f t="shared" si="35"/>
        <v>0.82676807340966396</v>
      </c>
      <c r="J98" s="1">
        <v>480571</v>
      </c>
      <c r="K98" s="1">
        <v>380299</v>
      </c>
      <c r="L98" s="1">
        <f t="shared" si="36"/>
        <v>0.79134820869340849</v>
      </c>
      <c r="N98" s="1">
        <v>443358</v>
      </c>
      <c r="O98" s="1">
        <v>238814</v>
      </c>
      <c r="P98" s="1">
        <f t="shared" si="37"/>
        <v>0.53864822558744851</v>
      </c>
    </row>
    <row r="99" spans="1:16" x14ac:dyDescent="0.25">
      <c r="A99" s="1" t="s">
        <v>0</v>
      </c>
      <c r="B99" s="1">
        <v>379008</v>
      </c>
      <c r="C99" s="1">
        <v>254488</v>
      </c>
      <c r="D99" s="1">
        <f t="shared" si="34"/>
        <v>0.67145812225599455</v>
      </c>
      <c r="F99" s="1">
        <v>213927</v>
      </c>
      <c r="G99" s="1">
        <v>116714</v>
      </c>
      <c r="H99" s="1">
        <f t="shared" si="35"/>
        <v>0.54557863196323975</v>
      </c>
      <c r="J99" s="1">
        <v>472314</v>
      </c>
      <c r="K99" s="1">
        <v>401703</v>
      </c>
      <c r="L99" s="1">
        <f t="shared" si="36"/>
        <v>0.85049987931757265</v>
      </c>
      <c r="N99" s="1">
        <v>464241</v>
      </c>
      <c r="O99" s="1">
        <v>289579</v>
      </c>
      <c r="P99" s="1">
        <f>O99/N99</f>
        <v>0.62376868910759709</v>
      </c>
    </row>
    <row r="100" spans="1:16" x14ac:dyDescent="0.25">
      <c r="A100" s="1" t="s">
        <v>17</v>
      </c>
      <c r="B100" s="1">
        <v>350119</v>
      </c>
      <c r="C100" s="1">
        <v>262753</v>
      </c>
      <c r="D100" s="1">
        <f t="shared" si="34"/>
        <v>0.75046769812549452</v>
      </c>
      <c r="F100" s="1">
        <v>236529</v>
      </c>
      <c r="G100" s="1">
        <v>116677</v>
      </c>
      <c r="H100" s="1">
        <f t="shared" si="35"/>
        <v>0.49328834942015565</v>
      </c>
      <c r="J100" s="1">
        <v>489875</v>
      </c>
      <c r="K100" s="1">
        <v>406351</v>
      </c>
      <c r="L100" s="1">
        <f t="shared" si="36"/>
        <v>0.82949936208216379</v>
      </c>
      <c r="N100" s="1">
        <v>472502</v>
      </c>
      <c r="O100" s="1">
        <v>316793</v>
      </c>
      <c r="P100" s="1">
        <f t="shared" ref="P100:P102" si="38">O100/N100</f>
        <v>0.67045853774163922</v>
      </c>
    </row>
    <row r="101" spans="1:16" x14ac:dyDescent="0.25">
      <c r="A101" s="1" t="s">
        <v>3</v>
      </c>
      <c r="B101" s="1">
        <v>316817</v>
      </c>
      <c r="C101" s="1">
        <v>224211</v>
      </c>
      <c r="D101" s="1">
        <f t="shared" si="34"/>
        <v>0.7076987661646944</v>
      </c>
      <c r="F101" s="1">
        <v>218364</v>
      </c>
      <c r="G101" s="1">
        <v>121167</v>
      </c>
      <c r="H101" s="1">
        <f t="shared" si="35"/>
        <v>0.55488542067373747</v>
      </c>
      <c r="J101" s="1">
        <v>515757</v>
      </c>
      <c r="K101" s="1">
        <v>459518</v>
      </c>
      <c r="L101" s="1">
        <f t="shared" si="36"/>
        <v>0.89095833890766385</v>
      </c>
      <c r="N101" s="1">
        <v>427220</v>
      </c>
      <c r="O101" s="1">
        <v>295136</v>
      </c>
      <c r="P101" s="1">
        <f t="shared" si="38"/>
        <v>0.69082908103553209</v>
      </c>
    </row>
    <row r="102" spans="1:16" x14ac:dyDescent="0.25">
      <c r="A102" s="1" t="s">
        <v>38</v>
      </c>
      <c r="B102" s="1">
        <v>341846</v>
      </c>
      <c r="C102" s="1">
        <v>265716</v>
      </c>
      <c r="D102" s="1">
        <f t="shared" si="34"/>
        <v>0.77729737952177291</v>
      </c>
      <c r="F102" s="1">
        <v>269052</v>
      </c>
      <c r="G102" s="1">
        <v>157513</v>
      </c>
      <c r="H102" s="1">
        <f t="shared" si="35"/>
        <v>0.58543701589283859</v>
      </c>
      <c r="J102" s="1">
        <v>455214</v>
      </c>
      <c r="K102" s="1">
        <v>383431</v>
      </c>
      <c r="L102" s="1">
        <f t="shared" si="36"/>
        <v>0.84230933143532494</v>
      </c>
      <c r="N102" s="1">
        <v>474085</v>
      </c>
      <c r="O102" s="1">
        <v>326251</v>
      </c>
      <c r="P102" s="1">
        <f t="shared" si="38"/>
        <v>0.68816984296065054</v>
      </c>
    </row>
    <row r="104" spans="1:16" x14ac:dyDescent="0.25">
      <c r="A104" s="4" t="s">
        <v>47</v>
      </c>
    </row>
    <row r="105" spans="1:16" x14ac:dyDescent="0.25">
      <c r="B105" s="1" t="s">
        <v>21</v>
      </c>
      <c r="C105" s="1" t="s">
        <v>22</v>
      </c>
      <c r="D105" s="1" t="s">
        <v>23</v>
      </c>
      <c r="F105" s="1" t="s">
        <v>21</v>
      </c>
      <c r="G105" s="1" t="s">
        <v>22</v>
      </c>
      <c r="H105" s="1" t="s">
        <v>23</v>
      </c>
      <c r="J105" s="1" t="s">
        <v>21</v>
      </c>
      <c r="K105" s="1" t="s">
        <v>22</v>
      </c>
      <c r="L105" s="1" t="s">
        <v>23</v>
      </c>
      <c r="N105" s="1" t="s">
        <v>21</v>
      </c>
      <c r="O105" s="1" t="s">
        <v>22</v>
      </c>
      <c r="P105" s="1" t="s">
        <v>23</v>
      </c>
    </row>
    <row r="106" spans="1:16" x14ac:dyDescent="0.25">
      <c r="A106" s="1" t="s">
        <v>0</v>
      </c>
      <c r="B106" s="1">
        <v>323861</v>
      </c>
      <c r="C106" s="1">
        <v>293515</v>
      </c>
      <c r="D106" s="1">
        <f t="shared" ref="D106:D113" si="39">C106/B106</f>
        <v>0.90629930741892351</v>
      </c>
      <c r="F106" s="1">
        <v>183267</v>
      </c>
      <c r="G106" s="1">
        <v>105355</v>
      </c>
      <c r="H106" s="1">
        <f t="shared" ref="H106:H113" si="40">G106/F106</f>
        <v>0.57487163537352604</v>
      </c>
      <c r="J106" s="1">
        <v>237971</v>
      </c>
      <c r="K106" s="1">
        <v>196004</v>
      </c>
      <c r="L106" s="1">
        <f t="shared" ref="L106:L113" si="41">K106/J106</f>
        <v>0.82364657878480996</v>
      </c>
      <c r="N106" s="1">
        <v>170216</v>
      </c>
      <c r="O106" s="1">
        <v>112317</v>
      </c>
      <c r="P106" s="1">
        <f>O106/N106</f>
        <v>0.65984983785308082</v>
      </c>
    </row>
    <row r="107" spans="1:16" x14ac:dyDescent="0.25">
      <c r="A107" s="1" t="s">
        <v>17</v>
      </c>
      <c r="B107" s="1">
        <v>351902</v>
      </c>
      <c r="C107" s="1">
        <v>294832</v>
      </c>
      <c r="D107" s="1">
        <f t="shared" si="39"/>
        <v>0.83782416695557282</v>
      </c>
      <c r="F107" s="1">
        <v>160796</v>
      </c>
      <c r="G107" s="1">
        <v>84249</v>
      </c>
      <c r="H107" s="1">
        <f t="shared" si="40"/>
        <v>0.52394960073633667</v>
      </c>
      <c r="J107" s="1">
        <v>250336</v>
      </c>
      <c r="K107" s="1">
        <v>219913</v>
      </c>
      <c r="L107" s="1">
        <f t="shared" si="41"/>
        <v>0.87847133452639647</v>
      </c>
      <c r="N107" s="1">
        <v>179758</v>
      </c>
      <c r="O107" s="1">
        <v>101639</v>
      </c>
      <c r="P107" s="1">
        <f t="shared" ref="P107:P113" si="42">O107/N107</f>
        <v>0.56542128862136876</v>
      </c>
    </row>
    <row r="108" spans="1:16" x14ac:dyDescent="0.25">
      <c r="A108" s="1" t="s">
        <v>3</v>
      </c>
      <c r="B108" s="1">
        <v>330528</v>
      </c>
      <c r="C108" s="1">
        <v>307539</v>
      </c>
      <c r="D108" s="1">
        <f t="shared" si="39"/>
        <v>0.93044764740052277</v>
      </c>
      <c r="F108" s="1">
        <v>149362</v>
      </c>
      <c r="G108" s="1">
        <v>78359</v>
      </c>
      <c r="H108" s="1">
        <f t="shared" si="40"/>
        <v>0.52462473721562375</v>
      </c>
      <c r="J108" s="1">
        <v>202919</v>
      </c>
      <c r="K108" s="1">
        <v>174388</v>
      </c>
      <c r="L108" s="1">
        <f t="shared" si="41"/>
        <v>0.8593970993352027</v>
      </c>
      <c r="N108" s="1">
        <v>199229</v>
      </c>
      <c r="O108" s="1">
        <v>108928</v>
      </c>
      <c r="P108" s="1">
        <f t="shared" si="42"/>
        <v>0.54674771243142317</v>
      </c>
    </row>
    <row r="109" spans="1:16" x14ac:dyDescent="0.25">
      <c r="A109" s="1" t="s">
        <v>38</v>
      </c>
      <c r="B109" s="1">
        <v>302721</v>
      </c>
      <c r="C109" s="1">
        <v>269716</v>
      </c>
      <c r="D109" s="1">
        <f t="shared" si="39"/>
        <v>0.89097221534019777</v>
      </c>
      <c r="F109" s="1">
        <v>156299</v>
      </c>
      <c r="G109" s="1">
        <v>91540</v>
      </c>
      <c r="H109" s="1">
        <f t="shared" si="40"/>
        <v>0.58567233315632217</v>
      </c>
      <c r="J109" s="1">
        <v>219033</v>
      </c>
      <c r="K109" s="1">
        <v>177761</v>
      </c>
      <c r="L109" s="1">
        <f t="shared" si="41"/>
        <v>0.8115717722900202</v>
      </c>
      <c r="N109" s="1">
        <v>181056</v>
      </c>
      <c r="O109" s="1">
        <v>114341</v>
      </c>
      <c r="P109" s="1">
        <f t="shared" si="42"/>
        <v>0.63152284376104628</v>
      </c>
    </row>
    <row r="110" spans="1:16" x14ac:dyDescent="0.25">
      <c r="A110" s="1" t="s">
        <v>0</v>
      </c>
      <c r="B110" s="1">
        <v>293325</v>
      </c>
      <c r="C110" s="1">
        <v>255126</v>
      </c>
      <c r="D110" s="1">
        <f t="shared" si="39"/>
        <v>0.86977243671695215</v>
      </c>
      <c r="F110" s="1">
        <v>180568</v>
      </c>
      <c r="G110" s="1">
        <v>139583</v>
      </c>
      <c r="H110" s="1">
        <f t="shared" si="40"/>
        <v>0.77302179788223824</v>
      </c>
      <c r="J110" s="1">
        <v>246565</v>
      </c>
      <c r="K110" s="1">
        <v>178445</v>
      </c>
      <c r="L110" s="1">
        <f t="shared" si="41"/>
        <v>0.72372396731085109</v>
      </c>
      <c r="N110" s="1">
        <v>187375</v>
      </c>
      <c r="O110" s="1">
        <v>163831</v>
      </c>
      <c r="P110" s="1">
        <f t="shared" si="42"/>
        <v>0.87434823215476987</v>
      </c>
    </row>
    <row r="111" spans="1:16" x14ac:dyDescent="0.25">
      <c r="A111" s="1" t="s">
        <v>17</v>
      </c>
      <c r="B111" s="1">
        <v>313370</v>
      </c>
      <c r="C111" s="1">
        <v>264875</v>
      </c>
      <c r="D111" s="1">
        <f t="shared" si="39"/>
        <v>0.84524683281743629</v>
      </c>
      <c r="F111" s="1">
        <v>142557</v>
      </c>
      <c r="G111" s="1">
        <v>98656</v>
      </c>
      <c r="H111" s="1">
        <f t="shared" si="40"/>
        <v>0.69204598862209499</v>
      </c>
      <c r="J111" s="1">
        <v>239453</v>
      </c>
      <c r="K111" s="1">
        <v>162187</v>
      </c>
      <c r="L111" s="1">
        <f t="shared" si="41"/>
        <v>0.67732289843935967</v>
      </c>
      <c r="N111" s="1">
        <v>205979</v>
      </c>
      <c r="O111" s="1">
        <v>178764</v>
      </c>
      <c r="P111" s="1">
        <f t="shared" si="42"/>
        <v>0.86787488044897776</v>
      </c>
    </row>
    <row r="112" spans="1:16" x14ac:dyDescent="0.25">
      <c r="A112" s="1" t="s">
        <v>3</v>
      </c>
      <c r="B112" s="1">
        <v>364779</v>
      </c>
      <c r="C112" s="1">
        <v>318287</v>
      </c>
      <c r="D112" s="1">
        <f t="shared" si="39"/>
        <v>0.87254748765691004</v>
      </c>
      <c r="F112" s="1">
        <v>173410</v>
      </c>
      <c r="G112" s="1">
        <v>125949</v>
      </c>
      <c r="H112" s="1">
        <f t="shared" si="40"/>
        <v>0.72630759471772099</v>
      </c>
      <c r="J112" s="1">
        <v>242218</v>
      </c>
      <c r="K112" s="1">
        <v>185387</v>
      </c>
      <c r="L112" s="1">
        <f t="shared" si="41"/>
        <v>0.76537251566770426</v>
      </c>
      <c r="N112" s="1">
        <v>191333</v>
      </c>
      <c r="O112" s="1">
        <v>154329</v>
      </c>
      <c r="P112" s="1">
        <f t="shared" si="42"/>
        <v>0.80659896620028959</v>
      </c>
    </row>
    <row r="113" spans="1:16" x14ac:dyDescent="0.25">
      <c r="A113" s="1" t="s">
        <v>38</v>
      </c>
      <c r="B113" s="1">
        <v>322783</v>
      </c>
      <c r="C113" s="1">
        <v>276027</v>
      </c>
      <c r="D113" s="1">
        <f t="shared" si="39"/>
        <v>0.85514726611996295</v>
      </c>
      <c r="F113" s="1">
        <v>170147</v>
      </c>
      <c r="G113" s="1">
        <v>120761</v>
      </c>
      <c r="H113" s="1">
        <f t="shared" si="40"/>
        <v>0.70974510276408043</v>
      </c>
      <c r="J113" s="1">
        <v>207538</v>
      </c>
      <c r="K113" s="1">
        <v>137052</v>
      </c>
      <c r="L113" s="1">
        <f t="shared" si="41"/>
        <v>0.66037063092060244</v>
      </c>
      <c r="N113" s="1">
        <v>200566</v>
      </c>
      <c r="O113" s="1">
        <v>169142</v>
      </c>
      <c r="P113" s="1">
        <f t="shared" si="42"/>
        <v>0.84332339479273655</v>
      </c>
    </row>
    <row r="115" spans="1:16" x14ac:dyDescent="0.25">
      <c r="A115" s="4" t="s">
        <v>48</v>
      </c>
    </row>
    <row r="116" spans="1:16" x14ac:dyDescent="0.25">
      <c r="B116" s="1" t="s">
        <v>24</v>
      </c>
      <c r="C116" s="1" t="s">
        <v>25</v>
      </c>
      <c r="D116" s="1" t="s">
        <v>26</v>
      </c>
      <c r="F116" s="1" t="s">
        <v>24</v>
      </c>
      <c r="G116" s="1" t="s">
        <v>25</v>
      </c>
      <c r="H116" s="1" t="s">
        <v>26</v>
      </c>
      <c r="J116" s="1" t="s">
        <v>24</v>
      </c>
      <c r="K116" s="1" t="s">
        <v>25</v>
      </c>
      <c r="L116" s="1" t="s">
        <v>26</v>
      </c>
      <c r="N116" s="1" t="s">
        <v>24</v>
      </c>
      <c r="O116" s="1" t="s">
        <v>25</v>
      </c>
      <c r="P116" s="1" t="s">
        <v>26</v>
      </c>
    </row>
    <row r="117" spans="1:16" x14ac:dyDescent="0.25">
      <c r="A117" s="1" t="s">
        <v>0</v>
      </c>
      <c r="B117" s="1">
        <v>332711</v>
      </c>
      <c r="C117" s="1">
        <v>176819</v>
      </c>
      <c r="D117" s="1">
        <f>C117/B117</f>
        <v>0.53144921568568515</v>
      </c>
      <c r="F117" s="1">
        <v>250558</v>
      </c>
      <c r="G117" s="1">
        <v>131704</v>
      </c>
      <c r="H117" s="1">
        <f>G117/F117</f>
        <v>0.52564276534774379</v>
      </c>
      <c r="J117" s="1">
        <v>186120</v>
      </c>
      <c r="K117" s="1">
        <v>71023</v>
      </c>
      <c r="L117" s="1">
        <f>K117/J117</f>
        <v>0.38159789383193637</v>
      </c>
      <c r="N117" s="1">
        <v>299983</v>
      </c>
      <c r="O117" s="1">
        <v>103674</v>
      </c>
      <c r="P117" s="1">
        <f>O117/N117</f>
        <v>0.34559958397642532</v>
      </c>
    </row>
    <row r="118" spans="1:16" x14ac:dyDescent="0.25">
      <c r="A118" s="1" t="s">
        <v>17</v>
      </c>
      <c r="B118" s="1">
        <v>350385</v>
      </c>
      <c r="C118" s="1">
        <v>190595</v>
      </c>
      <c r="D118" s="1">
        <f>C118/B118</f>
        <v>0.54395878819013366</v>
      </c>
      <c r="F118" s="1">
        <v>260532</v>
      </c>
      <c r="G118" s="1">
        <v>146666</v>
      </c>
      <c r="H118" s="1">
        <f>G118/F118</f>
        <v>0.56294812153593421</v>
      </c>
      <c r="J118" s="1">
        <v>160848</v>
      </c>
      <c r="K118" s="1">
        <v>63406</v>
      </c>
      <c r="L118" s="1">
        <f>K118/J118</f>
        <v>0.39419824927882224</v>
      </c>
      <c r="N118" s="1">
        <v>333593</v>
      </c>
      <c r="O118" s="1">
        <v>120018</v>
      </c>
      <c r="P118" s="1">
        <f t="shared" ref="P118:P124" si="43">O118/N118</f>
        <v>0.35977373625945386</v>
      </c>
    </row>
    <row r="119" spans="1:16" x14ac:dyDescent="0.25">
      <c r="A119" s="1" t="s">
        <v>3</v>
      </c>
      <c r="B119" s="1">
        <v>360984</v>
      </c>
      <c r="C119" s="1">
        <v>272302</v>
      </c>
      <c r="D119" s="1">
        <f>C119/B119</f>
        <v>0.75433260199898056</v>
      </c>
      <c r="F119" s="1">
        <v>229987</v>
      </c>
      <c r="G119" s="1">
        <v>178703</v>
      </c>
      <c r="H119" s="1">
        <f>G119/F119</f>
        <v>0.77701348337079923</v>
      </c>
      <c r="J119" s="1">
        <v>202123</v>
      </c>
      <c r="K119" s="1">
        <v>111884</v>
      </c>
      <c r="L119" s="1">
        <f>K119/J119</f>
        <v>0.55354412906992279</v>
      </c>
      <c r="N119" s="1">
        <v>308661</v>
      </c>
      <c r="O119" s="1">
        <v>193789</v>
      </c>
      <c r="P119" s="1">
        <f t="shared" si="43"/>
        <v>0.62783766008663222</v>
      </c>
    </row>
    <row r="120" spans="1:16" x14ac:dyDescent="0.25">
      <c r="A120" s="1" t="s">
        <v>38</v>
      </c>
      <c r="B120" s="1">
        <v>389473</v>
      </c>
      <c r="C120" s="1">
        <v>280490</v>
      </c>
      <c r="D120" s="1">
        <f>C120/B120</f>
        <v>0.72017829220510787</v>
      </c>
      <c r="F120" s="1">
        <v>278922</v>
      </c>
      <c r="G120" s="1">
        <v>197685</v>
      </c>
      <c r="H120" s="1">
        <f>G120/F120</f>
        <v>0.70874653128831722</v>
      </c>
      <c r="J120" s="1">
        <v>154871</v>
      </c>
      <c r="K120" s="1">
        <v>83163</v>
      </c>
      <c r="L120" s="1">
        <f>K120/J120</f>
        <v>0.53698239179704399</v>
      </c>
      <c r="N120" s="1">
        <v>354407</v>
      </c>
      <c r="O120" s="1">
        <v>209544</v>
      </c>
      <c r="P120" s="1">
        <f t="shared" si="43"/>
        <v>0.59125243011565798</v>
      </c>
    </row>
    <row r="122" spans="1:16" x14ac:dyDescent="0.25">
      <c r="A122" s="1" t="s">
        <v>0</v>
      </c>
      <c r="B122" s="1">
        <v>342002</v>
      </c>
      <c r="C122" s="1">
        <v>163935</v>
      </c>
      <c r="D122" s="1">
        <f>C122/B122</f>
        <v>0.47933930210934439</v>
      </c>
      <c r="F122" s="1">
        <v>223078</v>
      </c>
      <c r="G122" s="1">
        <v>98216</v>
      </c>
      <c r="H122" s="1">
        <f>G122/F122</f>
        <v>0.44027649521691964</v>
      </c>
      <c r="J122" s="1">
        <v>212294</v>
      </c>
      <c r="K122" s="1">
        <v>115116</v>
      </c>
      <c r="L122" s="1">
        <f>K122/J122</f>
        <v>0.54224801454586569</v>
      </c>
      <c r="N122" s="1">
        <v>327576</v>
      </c>
      <c r="O122" s="1">
        <v>116320</v>
      </c>
      <c r="P122" s="1">
        <f t="shared" si="43"/>
        <v>0.35509316921874617</v>
      </c>
    </row>
    <row r="123" spans="1:16" x14ac:dyDescent="0.25">
      <c r="A123" s="1" t="s">
        <v>17</v>
      </c>
      <c r="B123" s="1">
        <v>377967</v>
      </c>
      <c r="C123" s="1">
        <v>190648</v>
      </c>
      <c r="D123" s="1">
        <f>C123/B123</f>
        <v>0.50440382361423086</v>
      </c>
      <c r="F123" s="1">
        <v>240831</v>
      </c>
      <c r="G123" s="1">
        <v>96420</v>
      </c>
      <c r="H123" s="1">
        <f>G123/F123</f>
        <v>0.40036374054835133</v>
      </c>
      <c r="J123" s="1">
        <v>192167</v>
      </c>
      <c r="K123" s="1">
        <v>110126</v>
      </c>
      <c r="L123" s="1">
        <f>K123/J123</f>
        <v>0.57307446127586947</v>
      </c>
      <c r="N123" s="1">
        <v>281746</v>
      </c>
      <c r="O123" s="1">
        <v>120547</v>
      </c>
      <c r="P123" s="1">
        <f t="shared" si="43"/>
        <v>0.42785700595571896</v>
      </c>
    </row>
    <row r="124" spans="1:16" x14ac:dyDescent="0.25">
      <c r="A124" s="1" t="s">
        <v>3</v>
      </c>
      <c r="B124" s="1">
        <v>368923</v>
      </c>
      <c r="C124" s="1">
        <v>243444</v>
      </c>
      <c r="D124" s="1">
        <f>C124/B124</f>
        <v>0.6598775354206704</v>
      </c>
      <c r="F124" s="1">
        <v>227481</v>
      </c>
      <c r="G124" s="1">
        <v>154296</v>
      </c>
      <c r="H124" s="1">
        <f>G124/F124</f>
        <v>0.67828082345338736</v>
      </c>
      <c r="J124" s="1">
        <v>175070</v>
      </c>
      <c r="K124" s="1">
        <v>92607</v>
      </c>
      <c r="L124" s="1">
        <f>K124/J124</f>
        <v>0.528971268635403</v>
      </c>
      <c r="N124" s="1">
        <v>321678</v>
      </c>
      <c r="O124" s="1">
        <v>210792</v>
      </c>
      <c r="P124" s="1">
        <f t="shared" si="43"/>
        <v>0.6552888292018727</v>
      </c>
    </row>
    <row r="125" spans="1:16" x14ac:dyDescent="0.25">
      <c r="A125" s="1" t="s">
        <v>38</v>
      </c>
      <c r="B125" s="1">
        <v>347461</v>
      </c>
      <c r="C125" s="1">
        <v>239555</v>
      </c>
      <c r="D125" s="1">
        <f>C125/B125</f>
        <v>0.6894442829554972</v>
      </c>
      <c r="F125" s="1">
        <v>210623</v>
      </c>
      <c r="G125" s="1">
        <v>131630</v>
      </c>
      <c r="H125" s="1">
        <f>G125/F125</f>
        <v>0.62495548919158872</v>
      </c>
      <c r="J125" s="1">
        <v>162998</v>
      </c>
      <c r="K125" s="1">
        <v>75131</v>
      </c>
      <c r="L125" s="1">
        <f>K125/J125</f>
        <v>0.46093203597590154</v>
      </c>
      <c r="N125" s="1">
        <v>314271</v>
      </c>
      <c r="O125" s="1">
        <v>189887</v>
      </c>
      <c r="P125" s="1">
        <f>O125/N125</f>
        <v>0.60421419730105541</v>
      </c>
    </row>
    <row r="127" spans="1:16" x14ac:dyDescent="0.25">
      <c r="A127" s="4" t="s">
        <v>49</v>
      </c>
    </row>
    <row r="128" spans="1:16" x14ac:dyDescent="0.25">
      <c r="B128" s="1" t="s">
        <v>18</v>
      </c>
      <c r="C128" s="1" t="s">
        <v>29</v>
      </c>
      <c r="D128" s="1" t="s">
        <v>19</v>
      </c>
      <c r="F128" s="1" t="s">
        <v>18</v>
      </c>
      <c r="G128" s="1" t="s">
        <v>29</v>
      </c>
      <c r="H128" s="1" t="s">
        <v>19</v>
      </c>
      <c r="J128" s="1" t="s">
        <v>18</v>
      </c>
      <c r="K128" s="1" t="s">
        <v>29</v>
      </c>
      <c r="L128" s="1" t="s">
        <v>19</v>
      </c>
      <c r="N128" s="1" t="s">
        <v>18</v>
      </c>
      <c r="O128" s="1" t="s">
        <v>29</v>
      </c>
      <c r="P128" s="1" t="s">
        <v>19</v>
      </c>
    </row>
    <row r="129" spans="1:16" x14ac:dyDescent="0.25">
      <c r="A129" s="1" t="s">
        <v>0</v>
      </c>
      <c r="B129" s="1">
        <v>452296</v>
      </c>
      <c r="C129" s="1">
        <v>204493</v>
      </c>
      <c r="D129" s="1">
        <f>C129/B129</f>
        <v>0.45212206165873675</v>
      </c>
      <c r="F129" s="1">
        <v>3428533</v>
      </c>
      <c r="G129" s="1">
        <v>2041513</v>
      </c>
      <c r="H129" s="1">
        <f>G129/F129</f>
        <v>0.59544796564594826</v>
      </c>
      <c r="J129" s="1">
        <v>257541</v>
      </c>
      <c r="K129" s="1">
        <v>107505</v>
      </c>
      <c r="L129" s="1">
        <f>K129/J129</f>
        <v>0.41742868125851806</v>
      </c>
      <c r="N129" s="1">
        <v>299983</v>
      </c>
      <c r="O129" s="1">
        <v>179021</v>
      </c>
      <c r="P129" s="1">
        <f>O129/N129</f>
        <v>0.59677048366074081</v>
      </c>
    </row>
    <row r="130" spans="1:16" x14ac:dyDescent="0.25">
      <c r="A130" s="1" t="s">
        <v>17</v>
      </c>
      <c r="B130" s="1">
        <v>488136</v>
      </c>
      <c r="C130" s="1">
        <v>186302</v>
      </c>
      <c r="D130" s="1">
        <f>C130/B130</f>
        <v>0.38166002917219793</v>
      </c>
      <c r="F130" s="1">
        <v>3309052</v>
      </c>
      <c r="G130" s="1">
        <v>1672510</v>
      </c>
      <c r="H130" s="1">
        <f>G130/F130</f>
        <v>0.50543478917829032</v>
      </c>
      <c r="J130" s="1">
        <v>236005</v>
      </c>
      <c r="K130" s="1">
        <v>93739</v>
      </c>
      <c r="L130" s="1">
        <f>K130/J130</f>
        <v>0.39719073748437533</v>
      </c>
      <c r="N130" s="1">
        <v>333593</v>
      </c>
      <c r="O130" s="1">
        <v>193030</v>
      </c>
      <c r="P130" s="1">
        <f t="shared" ref="P130:P136" si="44">O130/N130</f>
        <v>0.57863924003201506</v>
      </c>
    </row>
    <row r="131" spans="1:16" x14ac:dyDescent="0.25">
      <c r="A131" s="1" t="s">
        <v>3</v>
      </c>
      <c r="B131" s="1">
        <v>518358</v>
      </c>
      <c r="C131" s="1">
        <v>431436</v>
      </c>
      <c r="D131" s="1">
        <f>C131/B131</f>
        <v>0.83231280312062317</v>
      </c>
      <c r="F131" s="1">
        <v>2989807</v>
      </c>
      <c r="G131" s="1">
        <v>2377703</v>
      </c>
      <c r="H131" s="1">
        <f>G131/F131</f>
        <v>0.79526972811288488</v>
      </c>
      <c r="J131" s="1">
        <v>217508</v>
      </c>
      <c r="K131" s="1">
        <v>176164</v>
      </c>
      <c r="L131" s="1">
        <f>K131/J131</f>
        <v>0.80991963513985687</v>
      </c>
      <c r="N131" s="1">
        <v>358661</v>
      </c>
      <c r="O131" s="1">
        <v>259854</v>
      </c>
      <c r="P131" s="1">
        <f t="shared" si="44"/>
        <v>0.72451144674218826</v>
      </c>
    </row>
    <row r="132" spans="1:16" x14ac:dyDescent="0.25">
      <c r="A132" s="1" t="s">
        <v>38</v>
      </c>
      <c r="B132" s="1">
        <v>449185</v>
      </c>
      <c r="C132" s="1">
        <v>339065</v>
      </c>
      <c r="D132" s="1">
        <f>C132/B132</f>
        <v>0.75484488573750241</v>
      </c>
      <c r="F132" s="1">
        <v>2830615</v>
      </c>
      <c r="G132" s="1">
        <v>1572443</v>
      </c>
      <c r="H132" s="1">
        <f>G132/F132</f>
        <v>0.55551284791467581</v>
      </c>
      <c r="J132" s="1">
        <v>275131</v>
      </c>
      <c r="K132" s="1">
        <v>189427</v>
      </c>
      <c r="L132" s="1">
        <f>K132/J132</f>
        <v>0.68849747938254868</v>
      </c>
      <c r="N132" s="1">
        <v>315407</v>
      </c>
      <c r="O132" s="1">
        <v>182321</v>
      </c>
      <c r="P132" s="1">
        <f t="shared" si="44"/>
        <v>0.57804994816221578</v>
      </c>
    </row>
    <row r="134" spans="1:16" x14ac:dyDescent="0.25">
      <c r="A134" s="1" t="s">
        <v>0</v>
      </c>
      <c r="B134" s="1">
        <v>263111</v>
      </c>
      <c r="C134" s="1">
        <v>150931</v>
      </c>
      <c r="D134" s="1">
        <f>C134/B134</f>
        <v>0.57364002265203662</v>
      </c>
      <c r="F134" s="1">
        <v>194091</v>
      </c>
      <c r="G134" s="1">
        <v>69407</v>
      </c>
      <c r="H134" s="1">
        <f>G134/F134</f>
        <v>0.35760030088978884</v>
      </c>
      <c r="J134" s="1">
        <v>327576</v>
      </c>
      <c r="K134" s="1">
        <v>172422</v>
      </c>
      <c r="L134" s="1">
        <f>K134/J134</f>
        <v>0.52635724228881242</v>
      </c>
      <c r="N134" s="1">
        <v>244115</v>
      </c>
      <c r="O134" s="1">
        <v>98611</v>
      </c>
      <c r="P134" s="1">
        <f t="shared" si="44"/>
        <v>0.40395305491264361</v>
      </c>
    </row>
    <row r="135" spans="1:16" x14ac:dyDescent="0.25">
      <c r="A135" s="1" t="s">
        <v>17</v>
      </c>
      <c r="B135" s="1">
        <v>274778</v>
      </c>
      <c r="C135" s="1">
        <v>138047</v>
      </c>
      <c r="D135" s="1">
        <f>C135/B135</f>
        <v>0.50239466041677283</v>
      </c>
      <c r="F135" s="1">
        <v>240195</v>
      </c>
      <c r="G135" s="1">
        <v>79938</v>
      </c>
      <c r="H135" s="1">
        <f>G135/F135</f>
        <v>0.33280459626553427</v>
      </c>
      <c r="J135" s="1">
        <v>361746</v>
      </c>
      <c r="K135" s="1">
        <v>215808</v>
      </c>
      <c r="L135" s="1">
        <f>K135/J135</f>
        <v>0.59657328622845862</v>
      </c>
      <c r="N135" s="1">
        <v>268525</v>
      </c>
      <c r="O135" s="1">
        <v>118564</v>
      </c>
      <c r="P135" s="1">
        <f t="shared" si="44"/>
        <v>0.44153803184061075</v>
      </c>
    </row>
    <row r="136" spans="1:16" x14ac:dyDescent="0.25">
      <c r="A136" s="1" t="s">
        <v>3</v>
      </c>
      <c r="B136" s="1">
        <v>232922</v>
      </c>
      <c r="C136" s="1">
        <v>173914</v>
      </c>
      <c r="D136" s="1">
        <f>C136/B136</f>
        <v>0.74666197267754875</v>
      </c>
      <c r="F136" s="1">
        <v>251344</v>
      </c>
      <c r="G136" s="1">
        <v>162120</v>
      </c>
      <c r="H136" s="1">
        <f>G136/F136</f>
        <v>0.64501241326628045</v>
      </c>
      <c r="J136" s="1">
        <v>321678</v>
      </c>
      <c r="K136" s="1">
        <v>214854</v>
      </c>
      <c r="L136" s="1">
        <f>K136/J136</f>
        <v>0.66791636356853745</v>
      </c>
      <c r="N136" s="1">
        <v>227115</v>
      </c>
      <c r="O136" s="1">
        <v>139163</v>
      </c>
      <c r="P136" s="1">
        <f t="shared" si="44"/>
        <v>0.61274244325561944</v>
      </c>
    </row>
    <row r="137" spans="1:16" x14ac:dyDescent="0.25">
      <c r="A137" s="1" t="s">
        <v>38</v>
      </c>
      <c r="B137" s="1">
        <v>269912</v>
      </c>
      <c r="C137" s="1">
        <v>169407</v>
      </c>
      <c r="D137" s="1">
        <f>C137/B137</f>
        <v>0.6276378967959928</v>
      </c>
      <c r="F137" s="1">
        <v>213172</v>
      </c>
      <c r="G137" s="1">
        <v>117740</v>
      </c>
      <c r="H137" s="1">
        <f>G137/F137</f>
        <v>0.55232394498339366</v>
      </c>
      <c r="J137" s="1">
        <v>334271</v>
      </c>
      <c r="K137" s="1">
        <v>182153</v>
      </c>
      <c r="L137" s="1">
        <f>K137/J137</f>
        <v>0.54492612281651709</v>
      </c>
      <c r="N137" s="1">
        <v>282459</v>
      </c>
      <c r="O137" s="1">
        <v>146501</v>
      </c>
      <c r="P137" s="1">
        <f>O137/N137</f>
        <v>0.51866288558693474</v>
      </c>
    </row>
    <row r="139" spans="1:16" x14ac:dyDescent="0.25">
      <c r="A139" s="4" t="s">
        <v>50</v>
      </c>
    </row>
    <row r="140" spans="1:16" x14ac:dyDescent="0.25">
      <c r="B140" s="1" t="s">
        <v>28</v>
      </c>
      <c r="C140" s="1" t="s">
        <v>29</v>
      </c>
      <c r="D140" s="1" t="s">
        <v>30</v>
      </c>
      <c r="F140" s="1" t="s">
        <v>28</v>
      </c>
      <c r="G140" s="1" t="s">
        <v>29</v>
      </c>
      <c r="H140" s="1" t="s">
        <v>30</v>
      </c>
      <c r="J140" s="1" t="s">
        <v>28</v>
      </c>
      <c r="K140" s="1" t="s">
        <v>29</v>
      </c>
      <c r="L140" s="1" t="s">
        <v>30</v>
      </c>
      <c r="N140" s="1" t="s">
        <v>28</v>
      </c>
      <c r="O140" s="1" t="s">
        <v>29</v>
      </c>
      <c r="P140" s="1" t="s">
        <v>30</v>
      </c>
    </row>
    <row r="141" spans="1:16" x14ac:dyDescent="0.25">
      <c r="A141" s="1" t="s">
        <v>0</v>
      </c>
      <c r="B141" s="1">
        <v>215289</v>
      </c>
      <c r="C141" s="1">
        <v>185389</v>
      </c>
      <c r="D141" s="1">
        <f>C141/B141</f>
        <v>0.86111691726005513</v>
      </c>
      <c r="F141" s="1">
        <v>357141</v>
      </c>
      <c r="G141" s="1">
        <v>207744</v>
      </c>
      <c r="H141" s="1">
        <f>G141/F141</f>
        <v>0.58168622476836884</v>
      </c>
      <c r="J141" s="1">
        <v>159375</v>
      </c>
      <c r="K141" s="1">
        <v>144263</v>
      </c>
      <c r="L141" s="1">
        <f>K141/J141</f>
        <v>0.90517960784313722</v>
      </c>
      <c r="N141" s="1">
        <v>457541</v>
      </c>
      <c r="O141" s="1">
        <v>286801</v>
      </c>
      <c r="P141" s="1">
        <f>O141/N141</f>
        <v>0.62683125665240924</v>
      </c>
    </row>
    <row r="142" spans="1:16" x14ac:dyDescent="0.25">
      <c r="A142" s="1" t="s">
        <v>17</v>
      </c>
      <c r="B142" s="1">
        <v>251518</v>
      </c>
      <c r="C142" s="1">
        <v>209814</v>
      </c>
      <c r="D142" s="1">
        <f>C142/B142</f>
        <v>0.83419079350185676</v>
      </c>
      <c r="F142" s="1">
        <v>301952</v>
      </c>
      <c r="G142" s="1">
        <v>193708</v>
      </c>
      <c r="H142" s="1">
        <f>G142/F142</f>
        <v>0.64151918185671897</v>
      </c>
      <c r="J142" s="1">
        <v>190625</v>
      </c>
      <c r="K142" s="1">
        <v>166154</v>
      </c>
      <c r="L142" s="1">
        <f>K142/J142</f>
        <v>0.87162754098360651</v>
      </c>
      <c r="N142" s="1">
        <v>500175</v>
      </c>
      <c r="O142" s="1">
        <v>354399</v>
      </c>
      <c r="P142" s="1">
        <f t="shared" ref="P142:P148" si="45">O142/N142</f>
        <v>0.70855000749737596</v>
      </c>
    </row>
    <row r="143" spans="1:16" x14ac:dyDescent="0.25">
      <c r="A143" s="1" t="s">
        <v>3</v>
      </c>
      <c r="B143" s="1">
        <v>261003</v>
      </c>
      <c r="C143" s="1">
        <v>295733</v>
      </c>
      <c r="D143" s="1">
        <f>C143/B143</f>
        <v>1.133063604632897</v>
      </c>
      <c r="F143" s="1">
        <v>377181</v>
      </c>
      <c r="G143" s="1">
        <v>326862</v>
      </c>
      <c r="H143" s="1">
        <f>G143/F143</f>
        <v>0.86659190150087095</v>
      </c>
      <c r="J143" s="1">
        <v>165325</v>
      </c>
      <c r="K143" s="1">
        <v>188157</v>
      </c>
      <c r="L143" s="1">
        <f>K143/J143</f>
        <v>1.1381037350672918</v>
      </c>
      <c r="N143" s="1">
        <v>478508</v>
      </c>
      <c r="O143" s="1">
        <v>393310</v>
      </c>
      <c r="P143" s="1">
        <f t="shared" si="45"/>
        <v>0.82195073018632914</v>
      </c>
    </row>
    <row r="144" spans="1:16" x14ac:dyDescent="0.25">
      <c r="A144" s="1" t="s">
        <v>38</v>
      </c>
      <c r="B144" s="1">
        <v>238904</v>
      </c>
      <c r="C144" s="1">
        <v>256795</v>
      </c>
      <c r="D144" s="1">
        <f>C144/B144</f>
        <v>1.0748878210494592</v>
      </c>
      <c r="F144" s="1">
        <v>349641</v>
      </c>
      <c r="G144" s="1">
        <v>288470</v>
      </c>
      <c r="H144" s="1">
        <f>G144/F144</f>
        <v>0.82504626173703888</v>
      </c>
      <c r="J144" s="1">
        <v>153125</v>
      </c>
      <c r="K144" s="1">
        <v>158506</v>
      </c>
      <c r="L144" s="1">
        <f>K144/J144</f>
        <v>1.035141224489796</v>
      </c>
      <c r="N144" s="1">
        <v>495131</v>
      </c>
      <c r="O144" s="1">
        <v>399915</v>
      </c>
      <c r="P144" s="1">
        <f t="shared" si="45"/>
        <v>0.80769533719359121</v>
      </c>
    </row>
    <row r="146" spans="1:16" x14ac:dyDescent="0.25">
      <c r="A146" s="1" t="s">
        <v>0</v>
      </c>
      <c r="B146" s="1">
        <v>319115</v>
      </c>
      <c r="C146" s="1">
        <v>175492</v>
      </c>
      <c r="D146" s="1">
        <f>C146/B146</f>
        <v>0.54993340958588599</v>
      </c>
      <c r="F146" s="1">
        <v>168125</v>
      </c>
      <c r="G146" s="1">
        <v>127562</v>
      </c>
      <c r="H146" s="1">
        <f>G146/F146</f>
        <v>0.7587330855018587</v>
      </c>
      <c r="J146" s="1">
        <v>267997</v>
      </c>
      <c r="K146" s="1">
        <v>176498</v>
      </c>
      <c r="L146" s="1">
        <f>K146/J146</f>
        <v>0.65858199905222825</v>
      </c>
      <c r="N146" s="1">
        <v>324124</v>
      </c>
      <c r="O146" s="1">
        <v>270311</v>
      </c>
      <c r="P146" s="1">
        <f t="shared" si="45"/>
        <v>0.83397403462872233</v>
      </c>
    </row>
    <row r="147" spans="1:16" x14ac:dyDescent="0.25">
      <c r="A147" s="1" t="s">
        <v>17</v>
      </c>
      <c r="B147" s="1">
        <v>276425</v>
      </c>
      <c r="C147" s="1">
        <v>144273</v>
      </c>
      <c r="D147" s="1">
        <f>C147/B147</f>
        <v>0.52192457266889758</v>
      </c>
      <c r="F147" s="1">
        <v>170265</v>
      </c>
      <c r="G147" s="1">
        <v>137175</v>
      </c>
      <c r="H147" s="1">
        <f>G147/F147</f>
        <v>0.80565588934895604</v>
      </c>
      <c r="J147" s="1">
        <v>245086</v>
      </c>
      <c r="K147" s="1">
        <v>173405</v>
      </c>
      <c r="L147" s="1">
        <f>K147/J147</f>
        <v>0.70752715373379138</v>
      </c>
      <c r="N147" s="1">
        <v>334837</v>
      </c>
      <c r="O147" s="1">
        <v>304897</v>
      </c>
      <c r="P147" s="1">
        <f t="shared" si="45"/>
        <v>0.91058335846994209</v>
      </c>
    </row>
    <row r="148" spans="1:16" x14ac:dyDescent="0.25">
      <c r="A148" s="1" t="s">
        <v>3</v>
      </c>
      <c r="B148" s="1">
        <v>296575</v>
      </c>
      <c r="C148" s="1">
        <v>236894</v>
      </c>
      <c r="D148" s="1">
        <f>C148/B148</f>
        <v>0.79876591081513948</v>
      </c>
      <c r="F148" s="1">
        <v>185625</v>
      </c>
      <c r="G148" s="1">
        <v>203161</v>
      </c>
      <c r="H148" s="1">
        <f>G148/F148</f>
        <v>1.0944700336700337</v>
      </c>
      <c r="J148" s="1">
        <v>274625</v>
      </c>
      <c r="K148" s="1">
        <v>262229</v>
      </c>
      <c r="L148" s="1">
        <f>K148/J148</f>
        <v>0.95486208466090128</v>
      </c>
      <c r="N148" s="1">
        <v>363413</v>
      </c>
      <c r="O148" s="1">
        <v>370873</v>
      </c>
      <c r="P148" s="1">
        <f t="shared" si="45"/>
        <v>1.0205276090838797</v>
      </c>
    </row>
    <row r="149" spans="1:16" x14ac:dyDescent="0.25">
      <c r="A149" s="1" t="s">
        <v>38</v>
      </c>
      <c r="B149" s="1">
        <v>335459</v>
      </c>
      <c r="C149" s="1">
        <v>258606</v>
      </c>
      <c r="D149" s="1">
        <f>C149/B149</f>
        <v>0.77090195821247898</v>
      </c>
      <c r="F149" s="1">
        <v>142375</v>
      </c>
      <c r="G149" s="1">
        <v>143021</v>
      </c>
      <c r="H149" s="1">
        <f>G149/F149</f>
        <v>1.0045373134328359</v>
      </c>
      <c r="J149" s="1">
        <v>227528</v>
      </c>
      <c r="K149" s="1">
        <v>206380</v>
      </c>
      <c r="L149" s="1">
        <f>K149/J149</f>
        <v>0.90705319784817695</v>
      </c>
      <c r="N149" s="1">
        <v>350806</v>
      </c>
      <c r="O149" s="1">
        <v>380714</v>
      </c>
      <c r="P149" s="1">
        <f>O149/N149</f>
        <v>1.0852550982594369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7-29T09:17:06Z</dcterms:created>
  <dcterms:modified xsi:type="dcterms:W3CDTF">2020-10-02T10:32:06Z</dcterms:modified>
</cp:coreProperties>
</file>